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ppo\Desktop\感染研－研究\M. chelonae　亜種同定\★paper\RGM_erm\JAC\"/>
    </mc:Choice>
  </mc:AlternateContent>
  <xr:revisionPtr revIDLastSave="0" documentId="13_ncr:1_{739E007D-ECE8-4F00-ADFC-A2BC3EC35A9D}" xr6:coauthVersionLast="47" xr6:coauthVersionMax="47" xr10:uidLastSave="{00000000-0000-0000-0000-000000000000}"/>
  <bookViews>
    <workbookView xWindow="-110" yWindow="-110" windowWidth="19420" windowHeight="10420" activeTab="4" xr2:uid="{38D10EBB-063B-49B8-B2F2-01740A3F929C}"/>
  </bookViews>
  <sheets>
    <sheet name="Table S1" sheetId="5" r:id="rId1"/>
    <sheet name="Table S2" sheetId="2" r:id="rId2"/>
    <sheet name="Table S3" sheetId="4" r:id="rId3"/>
    <sheet name="Table S4" sheetId="6" r:id="rId4"/>
    <sheet name="Table S5" sheetId="7" r:id="rId5"/>
  </sheets>
  <definedNames>
    <definedName name="_xlnm._FilterDatabase" localSheetId="0" hidden="1">'Table S1'!$A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5" i="5" l="1"/>
</calcChain>
</file>

<file path=xl/sharedStrings.xml><?xml version="1.0" encoding="utf-8"?>
<sst xmlns="http://schemas.openxmlformats.org/spreadsheetml/2006/main" count="1455" uniqueCount="403">
  <si>
    <t>Raw reads</t>
    <phoneticPr fontId="1"/>
  </si>
  <si>
    <t>Length</t>
    <phoneticPr fontId="1"/>
  </si>
  <si>
    <t>Strain</t>
    <phoneticPr fontId="1"/>
  </si>
  <si>
    <t>Species</t>
    <phoneticPr fontId="1"/>
  </si>
  <si>
    <t>SRL2023-035</t>
  </si>
  <si>
    <t>SRL2021-291</t>
  </si>
  <si>
    <t>SRL2023-024</t>
  </si>
  <si>
    <t>SRL2021-127</t>
    <phoneticPr fontId="1"/>
  </si>
  <si>
    <t>Mycobacterium chelonae</t>
  </si>
  <si>
    <t>Mycobacterium obuense</t>
  </si>
  <si>
    <t>*Trimmed by &gt;Q20 and 5000 bp</t>
    <phoneticPr fontId="1"/>
  </si>
  <si>
    <t>Plasmid name</t>
    <phoneticPr fontId="1"/>
  </si>
  <si>
    <t>pErm55Mc1</t>
    <phoneticPr fontId="1"/>
  </si>
  <si>
    <t>pErm55Mm1</t>
    <phoneticPr fontId="1"/>
  </si>
  <si>
    <t>pErm55Mo1</t>
    <phoneticPr fontId="1"/>
  </si>
  <si>
    <t>pErm55Mo2</t>
    <phoneticPr fontId="1"/>
  </si>
  <si>
    <t>pErm55Mo3</t>
    <phoneticPr fontId="1"/>
  </si>
  <si>
    <t>Number of sequences</t>
    <phoneticPr fontId="1"/>
  </si>
  <si>
    <t>Sum length (bp)</t>
    <phoneticPr fontId="1"/>
  </si>
  <si>
    <t>Average length (bp)</t>
    <phoneticPr fontId="1"/>
  </si>
  <si>
    <t>Max length (bp)</t>
    <phoneticPr fontId="1"/>
  </si>
  <si>
    <t>Trimmed reads*</t>
    <phoneticPr fontId="1"/>
  </si>
  <si>
    <t>Minimum length (bp)</t>
    <phoneticPr fontId="1"/>
  </si>
  <si>
    <t>Mycobacterium murale</t>
    <phoneticPr fontId="1"/>
  </si>
  <si>
    <t>SRL2019-498</t>
    <phoneticPr fontId="1"/>
  </si>
  <si>
    <t>Coverage</t>
    <phoneticPr fontId="1"/>
  </si>
  <si>
    <t>GC Content (%)</t>
  </si>
  <si>
    <t>N50</t>
  </si>
  <si>
    <t>Gap Ratio (%)</t>
  </si>
  <si>
    <t>No. of CDSs</t>
  </si>
  <si>
    <t>No. of rRNA</t>
  </si>
  <si>
    <t>No. of tRNA</t>
  </si>
  <si>
    <t>No. of CRISPRS</t>
  </si>
  <si>
    <t>Coding Ratio (%)</t>
  </si>
  <si>
    <t>Isolation date</t>
    <phoneticPr fontId="1"/>
  </si>
  <si>
    <t>Geographical location</t>
    <phoneticPr fontId="1"/>
  </si>
  <si>
    <t>Source</t>
    <phoneticPr fontId="1"/>
  </si>
  <si>
    <t>2021</t>
    <phoneticPr fontId="1"/>
  </si>
  <si>
    <t>Japan:Shiga</t>
    <phoneticPr fontId="1"/>
  </si>
  <si>
    <t>Missing</t>
    <phoneticPr fontId="1"/>
  </si>
  <si>
    <t>2019-10</t>
    <phoneticPr fontId="1"/>
  </si>
  <si>
    <t>Japan:Kanagawa, Atsugi</t>
    <phoneticPr fontId="1"/>
  </si>
  <si>
    <t>Exudate</t>
    <phoneticPr fontId="1"/>
  </si>
  <si>
    <t>Japan:Oita</t>
    <phoneticPr fontId="1"/>
  </si>
  <si>
    <t>2023</t>
    <phoneticPr fontId="1"/>
  </si>
  <si>
    <t>Japan:Aichi, Okazaki</t>
    <phoneticPr fontId="1"/>
  </si>
  <si>
    <t>Blood</t>
    <phoneticPr fontId="1"/>
  </si>
  <si>
    <t>2023-07</t>
    <phoneticPr fontId="1"/>
  </si>
  <si>
    <t>Japan:Ibaraki</t>
    <phoneticPr fontId="1"/>
  </si>
  <si>
    <t>Sputum</t>
    <phoneticPr fontId="1"/>
  </si>
  <si>
    <t>Accession number</t>
    <phoneticPr fontId="1"/>
  </si>
  <si>
    <t>LC872744</t>
    <phoneticPr fontId="1"/>
  </si>
  <si>
    <t>LC872745</t>
    <phoneticPr fontId="1"/>
  </si>
  <si>
    <t>LC872746</t>
    <phoneticPr fontId="1"/>
  </si>
  <si>
    <t>LC872747</t>
    <phoneticPr fontId="1"/>
  </si>
  <si>
    <t>LC872748</t>
    <phoneticPr fontId="1"/>
  </si>
  <si>
    <t>Mycobacterium obuense</t>
    <phoneticPr fontId="1"/>
  </si>
  <si>
    <t>Mycobacterium chelonae</t>
    <phoneticPr fontId="1"/>
  </si>
  <si>
    <t>Table S1. The number of the rapidly growing mycobacterial strains used in this study</t>
    <phoneticPr fontId="1"/>
  </si>
  <si>
    <t>Number of the strains used</t>
    <phoneticPr fontId="1"/>
  </si>
  <si>
    <t>Species</t>
  </si>
  <si>
    <r>
      <t>erm</t>
    </r>
    <r>
      <rPr>
        <sz val="11"/>
        <color rgb="FF000000"/>
        <rFont val="Calibri"/>
        <family val="2"/>
      </rPr>
      <t>(55)-carrying plasmid positive (%)</t>
    </r>
    <r>
      <rPr>
        <vertAlign val="superscript"/>
        <sz val="11"/>
        <color rgb="FF000000"/>
        <rFont val="Calibri"/>
        <family val="2"/>
      </rPr>
      <t>a</t>
    </r>
    <r>
      <rPr>
        <sz val="11"/>
        <color rgb="FF000000"/>
        <rFont val="Calibri"/>
        <family val="2"/>
      </rPr>
      <t xml:space="preserve"> </t>
    </r>
  </si>
  <si>
    <t>M. chelonae</t>
  </si>
  <si>
    <t>M. obuense</t>
  </si>
  <si>
    <t>3/6 (50)</t>
  </si>
  <si>
    <t>M. murale</t>
  </si>
  <si>
    <t>1/1 (100)</t>
  </si>
  <si>
    <t>M. iranicum</t>
  </si>
  <si>
    <t>0/1 (0)</t>
  </si>
  <si>
    <t>The other RGM species</t>
  </si>
  <si>
    <t>0/516 (0)</t>
  </si>
  <si>
    <t>Total</t>
  </si>
  <si>
    <t>5/607 (0.8)</t>
  </si>
  <si>
    <r>
      <t>a</t>
    </r>
    <r>
      <rPr>
        <sz val="12"/>
        <color theme="1"/>
        <rFont val="Calibri"/>
        <family val="2"/>
      </rPr>
      <t xml:space="preserve">Isolates that showed positive results for the </t>
    </r>
    <r>
      <rPr>
        <i/>
        <sz val="12"/>
        <color theme="1"/>
        <rFont val="Calibri"/>
        <family val="2"/>
      </rPr>
      <t>erm</t>
    </r>
    <r>
      <rPr>
        <sz val="12"/>
        <color theme="1"/>
        <rFont val="Calibri"/>
        <family val="2"/>
      </rPr>
      <t>(55) gene on a PCR assay, inducible macrolide resistance, and detection of the plasmid assembly</t>
    </r>
    <phoneticPr fontId="1"/>
  </si>
  <si>
    <r>
      <rPr>
        <i/>
        <sz val="11"/>
        <color theme="1"/>
        <rFont val="Calibri"/>
        <family val="2"/>
      </rPr>
      <t>Mycobacterium fortuitum</t>
    </r>
    <r>
      <rPr>
        <sz val="11"/>
        <color theme="1"/>
        <rFont val="Calibri"/>
        <family val="2"/>
      </rPr>
      <t xml:space="preserve"> complex</t>
    </r>
    <phoneticPr fontId="1"/>
  </si>
  <si>
    <r>
      <t>"</t>
    </r>
    <r>
      <rPr>
        <i/>
        <sz val="11"/>
        <color theme="1"/>
        <rFont val="Calibri"/>
        <family val="2"/>
      </rPr>
      <t>Mycobacterium mucogenicum</t>
    </r>
    <r>
      <rPr>
        <sz val="11"/>
        <color theme="1"/>
        <rFont val="Calibri"/>
        <family val="2"/>
      </rPr>
      <t>/</t>
    </r>
    <r>
      <rPr>
        <i/>
        <sz val="11"/>
        <color theme="1"/>
        <rFont val="Calibri"/>
        <family val="2"/>
      </rPr>
      <t>phocaicum</t>
    </r>
    <r>
      <rPr>
        <sz val="11"/>
        <color theme="1"/>
        <rFont val="Calibri"/>
        <family val="2"/>
      </rPr>
      <t xml:space="preserve"> complex"</t>
    </r>
    <phoneticPr fontId="1"/>
  </si>
  <si>
    <r>
      <t>"</t>
    </r>
    <r>
      <rPr>
        <i/>
        <sz val="11"/>
        <color theme="1"/>
        <rFont val="Calibri"/>
        <family val="2"/>
      </rPr>
      <t>Mycobacterium mageritense</t>
    </r>
    <r>
      <rPr>
        <sz val="11"/>
        <color theme="1"/>
        <rFont val="Calibri"/>
        <family val="2"/>
      </rPr>
      <t>/</t>
    </r>
    <r>
      <rPr>
        <i/>
        <sz val="11"/>
        <color theme="1"/>
        <rFont val="Calibri"/>
        <family val="2"/>
      </rPr>
      <t>houstonense</t>
    </r>
    <r>
      <rPr>
        <sz val="11"/>
        <color theme="1"/>
        <rFont val="Calibri"/>
        <family val="2"/>
      </rPr>
      <t xml:space="preserve"> complex"</t>
    </r>
    <phoneticPr fontId="1"/>
  </si>
  <si>
    <r>
      <t>"</t>
    </r>
    <r>
      <rPr>
        <i/>
        <sz val="11"/>
        <color theme="1"/>
        <rFont val="Calibri"/>
        <family val="2"/>
      </rPr>
      <t>Mycobacterium canariasense</t>
    </r>
    <r>
      <rPr>
        <sz val="11"/>
        <color theme="1"/>
        <rFont val="Calibri"/>
        <family val="2"/>
      </rPr>
      <t>/</t>
    </r>
    <r>
      <rPr>
        <i/>
        <sz val="11"/>
        <color theme="1"/>
        <rFont val="Calibri"/>
        <family val="2"/>
      </rPr>
      <t>cosmeticum</t>
    </r>
    <r>
      <rPr>
        <sz val="11"/>
        <color theme="1"/>
        <rFont val="Calibri"/>
        <family val="2"/>
      </rPr>
      <t xml:space="preserve"> complex"</t>
    </r>
    <phoneticPr fontId="1"/>
  </si>
  <si>
    <t>Mycobacterium abscessus</t>
    <phoneticPr fontId="1"/>
  </si>
  <si>
    <t>Mycobacterium septicum</t>
    <phoneticPr fontId="1"/>
  </si>
  <si>
    <t>Mycobacterium peregrinum</t>
    <phoneticPr fontId="1"/>
  </si>
  <si>
    <t>Mycobacterium porcinum</t>
    <phoneticPr fontId="1"/>
  </si>
  <si>
    <t>Mycobacterium neoaurum</t>
    <phoneticPr fontId="1"/>
  </si>
  <si>
    <t>Mycobacterium wolinskyi</t>
    <phoneticPr fontId="1"/>
  </si>
  <si>
    <t>Mycobacterium brisbanense</t>
    <phoneticPr fontId="1"/>
  </si>
  <si>
    <t>Mycobacterium senegalense</t>
    <phoneticPr fontId="1"/>
  </si>
  <si>
    <t>Mycobacterium franklinii</t>
    <phoneticPr fontId="1"/>
  </si>
  <si>
    <t>Mycobacterium goodii</t>
    <phoneticPr fontId="1"/>
  </si>
  <si>
    <t>Mycobacterium llatzerense</t>
    <phoneticPr fontId="1"/>
  </si>
  <si>
    <t>Mycobacterium salmoniphilum</t>
    <phoneticPr fontId="1"/>
  </si>
  <si>
    <t>Mycobacterium algericum</t>
    <phoneticPr fontId="1"/>
  </si>
  <si>
    <t>Mycobacterium iranicum</t>
    <phoneticPr fontId="1"/>
  </si>
  <si>
    <t>Mycobacterium aubagnense</t>
    <phoneticPr fontId="1"/>
  </si>
  <si>
    <t>Mycobacterium chubuense</t>
    <phoneticPr fontId="1"/>
  </si>
  <si>
    <t>Mycobacterium elephantis</t>
    <phoneticPr fontId="1"/>
  </si>
  <si>
    <t>Mycobacterium fluoranthenivorans</t>
    <phoneticPr fontId="1"/>
  </si>
  <si>
    <t>Mycobacterium gilvum</t>
    <phoneticPr fontId="1"/>
  </si>
  <si>
    <t>Mycobacterium grossiae</t>
    <phoneticPr fontId="1"/>
  </si>
  <si>
    <t>Mycobacterium holsaticum</t>
    <phoneticPr fontId="1"/>
  </si>
  <si>
    <t>Mycobacterium insubricum</t>
    <phoneticPr fontId="1"/>
  </si>
  <si>
    <t>Mycobacterium novocastrense</t>
    <phoneticPr fontId="1"/>
  </si>
  <si>
    <t>Mycobacterium phlei</t>
    <phoneticPr fontId="1"/>
  </si>
  <si>
    <t>Mycobacterium smegmatis</t>
    <phoneticPr fontId="1"/>
  </si>
  <si>
    <t>Species/complex</t>
    <phoneticPr fontId="1"/>
  </si>
  <si>
    <t>1/125 (0.8)</t>
    <phoneticPr fontId="1"/>
  </si>
  <si>
    <t>Table S2. Long read sequencing analysis</t>
    <phoneticPr fontId="1"/>
  </si>
  <si>
    <r>
      <t xml:space="preserve">Table S3. Prevalence of the plasmid- carrying </t>
    </r>
    <r>
      <rPr>
        <b/>
        <i/>
        <sz val="12"/>
        <color theme="1"/>
        <rFont val="Calibri"/>
        <family val="2"/>
      </rPr>
      <t>erm</t>
    </r>
    <r>
      <rPr>
        <b/>
        <sz val="12"/>
        <color theme="1"/>
        <rFont val="Calibri"/>
        <family val="2"/>
      </rPr>
      <t>(55) gene among rapidly growing mycobacteria in Japan between 2019–2023.</t>
    </r>
    <phoneticPr fontId="1"/>
  </si>
  <si>
    <t>Chromosome</t>
    <phoneticPr fontId="1"/>
  </si>
  <si>
    <r>
      <t xml:space="preserve">Assembled </t>
    </r>
    <r>
      <rPr>
        <i/>
        <sz val="11"/>
        <color theme="1"/>
        <rFont val="Calibri"/>
        <family val="2"/>
      </rPr>
      <t>erm</t>
    </r>
    <r>
      <rPr>
        <sz val="11"/>
        <color theme="1"/>
        <rFont val="Calibri"/>
        <family val="2"/>
      </rPr>
      <t>-carrying plasmid</t>
    </r>
    <phoneticPr fontId="1"/>
  </si>
  <si>
    <t>AP043661</t>
  </si>
  <si>
    <t>AP043662</t>
    <phoneticPr fontId="1"/>
  </si>
  <si>
    <t>AP043663</t>
    <phoneticPr fontId="1"/>
  </si>
  <si>
    <t>AP043664</t>
    <phoneticPr fontId="1"/>
  </si>
  <si>
    <t>AP043665</t>
    <phoneticPr fontId="1"/>
  </si>
  <si>
    <t>CP118918.1_pMchErm55</t>
    <phoneticPr fontId="1"/>
  </si>
  <si>
    <t>99.6 (91.8/100.0)</t>
  </si>
  <si>
    <t>99.7 (91.8/87.7)</t>
  </si>
  <si>
    <t>99.9 (100.0/88.2)</t>
  </si>
  <si>
    <t>99.9 (100.0/80.8)</t>
  </si>
  <si>
    <t>99.9 (91.8/86.1)</t>
  </si>
  <si>
    <t>99.6 (100.0/91.8)</t>
  </si>
  <si>
    <t>99.5 (100.0/87.7)</t>
  </si>
  <si>
    <t>99.6 (100.0/80.9)</t>
  </si>
  <si>
    <t>99.7 (100.0/74.2)</t>
  </si>
  <si>
    <t>99.7 (100.0/86.1)</t>
  </si>
  <si>
    <t>99.7 (87.7/91.8)</t>
  </si>
  <si>
    <t>99.5 (87.7/100.0)</t>
  </si>
  <si>
    <t>99.7 (87.7/80.9)</t>
  </si>
  <si>
    <t>99.7 (97.6/82.5)</t>
  </si>
  <si>
    <t>99.7 (87.7/86.1)</t>
  </si>
  <si>
    <t>99.9 (88.2/100.0)</t>
  </si>
  <si>
    <t>99.6 (80.9/100.0)</t>
  </si>
  <si>
    <t>99.7 (80.9/87.7)</t>
  </si>
  <si>
    <t>99.6 (100.0/91.6)</t>
  </si>
  <si>
    <t>99.9 (91.0/96.9)</t>
  </si>
  <si>
    <t>99.9 (80.8/100.0)</t>
  </si>
  <si>
    <t>99.7 (74.2/100.0)</t>
  </si>
  <si>
    <t>99.7 (82.5/97.6)</t>
  </si>
  <si>
    <t>99.6 (91.6/100.0)</t>
  </si>
  <si>
    <t>99.9 (83.4/96.9)</t>
  </si>
  <si>
    <t>99.9 (86.1/91.8)</t>
  </si>
  <si>
    <t>99.7 (86.1/100.0)</t>
  </si>
  <si>
    <t>99.7 (86.1/87.7)</t>
  </si>
  <si>
    <t>99.9 (96.9/91.0)</t>
  </si>
  <si>
    <t>99.9 (96.9/83.4)</t>
  </si>
  <si>
    <t>Gene</t>
  </si>
  <si>
    <t>Annotation</t>
  </si>
  <si>
    <t>No. isolates</t>
  </si>
  <si>
    <t>No. sequences</t>
  </si>
  <si>
    <t>Avg sequences per isolate</t>
  </si>
  <si>
    <t>Genome Fragment</t>
  </si>
  <si>
    <t>Order within Fragment</t>
    <phoneticPr fontId="1"/>
  </si>
  <si>
    <t>Accessory Fragment</t>
    <phoneticPr fontId="1"/>
  </si>
  <si>
    <t>Accessory Order with Fragment</t>
  </si>
  <si>
    <t>QC</t>
  </si>
  <si>
    <t>Min group size nuc</t>
    <phoneticPr fontId="1"/>
  </si>
  <si>
    <t>Max group size nuc</t>
  </si>
  <si>
    <t>Avg group size nuc</t>
  </si>
  <si>
    <t>Erm55Mm1</t>
    <phoneticPr fontId="1"/>
  </si>
  <si>
    <t>Erm55Mo1</t>
    <phoneticPr fontId="1"/>
  </si>
  <si>
    <t>Erm55Mo2</t>
    <phoneticPr fontId="1"/>
  </si>
  <si>
    <t>Erm55Mo3</t>
    <phoneticPr fontId="1"/>
  </si>
  <si>
    <t>pMchErm55</t>
    <phoneticPr fontId="1"/>
  </si>
  <si>
    <t>group_70</t>
  </si>
  <si>
    <t>Insertion sequence IS5376 putative ATP-binding protein</t>
  </si>
  <si>
    <t>group_97</t>
  </si>
  <si>
    <t>group_43</t>
  </si>
  <si>
    <t>IS1380 family transposase ISMav7</t>
  </si>
  <si>
    <t>group_44</t>
  </si>
  <si>
    <t>group_109</t>
  </si>
  <si>
    <t>group_101</t>
  </si>
  <si>
    <t>IS21 family transposase ISLxx3</t>
  </si>
  <si>
    <t>group_100</t>
  </si>
  <si>
    <t>IS256 family transposase IS1295</t>
  </si>
  <si>
    <t>menI</t>
  </si>
  <si>
    <t>1,4-dihydroxy-2-naphthoyl-CoA hydrolase</t>
  </si>
  <si>
    <t>menH</t>
  </si>
  <si>
    <t>2-succinyl-6-hydroxy-2,4-cyclohexadiene-1-carboxylate synthase</t>
  </si>
  <si>
    <t>fabG</t>
  </si>
  <si>
    <t>3-oxoacyl-[acyl-carrier-protein] reductase FabG</t>
  </si>
  <si>
    <t>rdmC</t>
  </si>
  <si>
    <t>Aclacinomycin methylesterase RdmC</t>
  </si>
  <si>
    <t>group_73</t>
  </si>
  <si>
    <t>Acyltrehalose exporter MmpL10</t>
  </si>
  <si>
    <t>adh</t>
  </si>
  <si>
    <t>Alcohol dehydrogenase</t>
  </si>
  <si>
    <t>merB</t>
  </si>
  <si>
    <t>Alkylmercury lyase</t>
  </si>
  <si>
    <t>mazE7</t>
  </si>
  <si>
    <t>Antitoxin MazE7</t>
  </si>
  <si>
    <t>recD2</t>
  </si>
  <si>
    <t>ATP-dependent RecD-like DNA helicase</t>
  </si>
  <si>
    <t>group_27</t>
  </si>
  <si>
    <t>Bifunctional cytochrome P450/NADPH--P450 reductase</t>
  </si>
  <si>
    <t>sigR</t>
  </si>
  <si>
    <t>ECF RNA polymerase sigma factor SigR</t>
  </si>
  <si>
    <t>eccC</t>
  </si>
  <si>
    <t>ESX secretion system protein EccC</t>
  </si>
  <si>
    <t>eccA3</t>
  </si>
  <si>
    <t>ESX-3 secretion system protein EccA3</t>
  </si>
  <si>
    <t>eccB5</t>
  </si>
  <si>
    <t>ESX-5 secretion system ATPase EccB5</t>
  </si>
  <si>
    <t>eccC5</t>
  </si>
  <si>
    <t>ESX-5 secretion system protein EccC5</t>
  </si>
  <si>
    <t>eccD5</t>
  </si>
  <si>
    <t>ESX-5 secretion system protein EccD5</t>
  </si>
  <si>
    <t>espG5</t>
  </si>
  <si>
    <t>ESX-5 secretion-associated protein EspG5</t>
  </si>
  <si>
    <t>ethA</t>
  </si>
  <si>
    <t>FAD-containing monooxygenase EthA</t>
  </si>
  <si>
    <t>fadR</t>
  </si>
  <si>
    <t>Fatty acid metabolism regulator protein</t>
  </si>
  <si>
    <t>nrdH</t>
  </si>
  <si>
    <t>Glutaredoxin-like protein NrdH</t>
  </si>
  <si>
    <t>rhaS</t>
  </si>
  <si>
    <t>HTH-type transcriptional activator RhaS</t>
  </si>
  <si>
    <t>betI</t>
  </si>
  <si>
    <t>HTH-type transcriptional regulator BetI</t>
  </si>
  <si>
    <t>hmrR</t>
  </si>
  <si>
    <t>HTH-type transcriptional regulator HmrR</t>
  </si>
  <si>
    <t>kstR</t>
  </si>
  <si>
    <t>HTH-type transcriptional repressor KstR</t>
  </si>
  <si>
    <t>mmaA4</t>
  </si>
  <si>
    <t>Hydroxymycolate synthase MmaA4</t>
  </si>
  <si>
    <t>group_1</t>
  </si>
  <si>
    <t>hypothetical protein</t>
  </si>
  <si>
    <t>group_105</t>
  </si>
  <si>
    <t>group_106</t>
  </si>
  <si>
    <t>group_108</t>
  </si>
  <si>
    <t>group_111</t>
  </si>
  <si>
    <t>group_112</t>
  </si>
  <si>
    <t>group_113</t>
  </si>
  <si>
    <t>group_114</t>
  </si>
  <si>
    <t>group_115</t>
  </si>
  <si>
    <t>group_116</t>
  </si>
  <si>
    <t>group_118</t>
  </si>
  <si>
    <t>group_119</t>
  </si>
  <si>
    <t>group_120</t>
  </si>
  <si>
    <t>group_121</t>
  </si>
  <si>
    <t>group_123</t>
  </si>
  <si>
    <t>group_124</t>
  </si>
  <si>
    <t>group_127</t>
  </si>
  <si>
    <t>group_128</t>
  </si>
  <si>
    <t>group_129</t>
  </si>
  <si>
    <t>group_13</t>
  </si>
  <si>
    <t>group_130</t>
  </si>
  <si>
    <t>group_131</t>
  </si>
  <si>
    <t>group_132</t>
  </si>
  <si>
    <t>group_133</t>
  </si>
  <si>
    <t>group_134</t>
  </si>
  <si>
    <t>group_135</t>
  </si>
  <si>
    <t>group_136</t>
  </si>
  <si>
    <t>group_137</t>
  </si>
  <si>
    <t>group_138</t>
  </si>
  <si>
    <t>group_139</t>
  </si>
  <si>
    <t>group_140</t>
  </si>
  <si>
    <t>group_141</t>
  </si>
  <si>
    <t>group_143</t>
  </si>
  <si>
    <t>group_144</t>
  </si>
  <si>
    <t>group_145</t>
  </si>
  <si>
    <t>group_146</t>
  </si>
  <si>
    <t>group_147</t>
  </si>
  <si>
    <t>group_148</t>
  </si>
  <si>
    <t>group_149</t>
  </si>
  <si>
    <t>group_150</t>
  </si>
  <si>
    <t>group_151</t>
  </si>
  <si>
    <t>group_152</t>
  </si>
  <si>
    <t>group_153</t>
  </si>
  <si>
    <t>group_154</t>
  </si>
  <si>
    <t>group_155</t>
  </si>
  <si>
    <t>group_156</t>
  </si>
  <si>
    <t>group_157</t>
  </si>
  <si>
    <t>group_158</t>
  </si>
  <si>
    <t>group_159</t>
  </si>
  <si>
    <t>group_16</t>
  </si>
  <si>
    <t>group_160</t>
  </si>
  <si>
    <t>group_161</t>
  </si>
  <si>
    <t>group_164</t>
  </si>
  <si>
    <t>group_166</t>
  </si>
  <si>
    <t>group_167</t>
  </si>
  <si>
    <t>group_168</t>
  </si>
  <si>
    <t>group_169</t>
  </si>
  <si>
    <t>group_17</t>
  </si>
  <si>
    <t>group_170</t>
  </si>
  <si>
    <t>group_171</t>
  </si>
  <si>
    <t>group_173</t>
  </si>
  <si>
    <t>group_175</t>
  </si>
  <si>
    <t>group_179</t>
  </si>
  <si>
    <t>group_18</t>
  </si>
  <si>
    <t>group_181</t>
  </si>
  <si>
    <t>group_182</t>
  </si>
  <si>
    <t>group_183</t>
  </si>
  <si>
    <t>group_185</t>
  </si>
  <si>
    <t>group_186</t>
  </si>
  <si>
    <t>group_187</t>
  </si>
  <si>
    <t>group_188</t>
  </si>
  <si>
    <t>group_19</t>
  </si>
  <si>
    <t>group_190</t>
  </si>
  <si>
    <t>group_192</t>
  </si>
  <si>
    <t>group_20</t>
  </si>
  <si>
    <t>group_21</t>
  </si>
  <si>
    <t>group_22</t>
  </si>
  <si>
    <t>group_23</t>
  </si>
  <si>
    <t>group_24</t>
  </si>
  <si>
    <t>group_25</t>
  </si>
  <si>
    <t>group_26</t>
  </si>
  <si>
    <t>xerC</t>
  </si>
  <si>
    <t>group_34</t>
  </si>
  <si>
    <t>espI</t>
  </si>
  <si>
    <t>group_5</t>
  </si>
  <si>
    <t>group_6</t>
  </si>
  <si>
    <t>group_8</t>
  </si>
  <si>
    <t>group_45</t>
  </si>
  <si>
    <t>group_72</t>
  </si>
  <si>
    <t>group_88</t>
  </si>
  <si>
    <t>group_15</t>
  </si>
  <si>
    <t>group_39</t>
  </si>
  <si>
    <t>group_68</t>
  </si>
  <si>
    <t>group_14</t>
  </si>
  <si>
    <t>group_36</t>
  </si>
  <si>
    <t>group_46</t>
  </si>
  <si>
    <t>group_69</t>
  </si>
  <si>
    <t>group_74</t>
  </si>
  <si>
    <t>group_75</t>
  </si>
  <si>
    <t>group_81</t>
  </si>
  <si>
    <t>group_83</t>
  </si>
  <si>
    <t>group_84</t>
  </si>
  <si>
    <t>group_85</t>
  </si>
  <si>
    <t>group_87</t>
  </si>
  <si>
    <t>group_89</t>
  </si>
  <si>
    <t>group_91</t>
  </si>
  <si>
    <t>group_92</t>
  </si>
  <si>
    <t>group_93</t>
  </si>
  <si>
    <t>group_94</t>
  </si>
  <si>
    <t>group_95</t>
  </si>
  <si>
    <t>group_99</t>
  </si>
  <si>
    <t>group_4</t>
  </si>
  <si>
    <t>group_40</t>
  </si>
  <si>
    <t>group_49</t>
  </si>
  <si>
    <t>group_50</t>
  </si>
  <si>
    <t>group_51</t>
  </si>
  <si>
    <t>group_55</t>
  </si>
  <si>
    <t>group_56</t>
  </si>
  <si>
    <t>group_57</t>
  </si>
  <si>
    <t>group_58</t>
  </si>
  <si>
    <t>group_60</t>
  </si>
  <si>
    <t>group_61</t>
  </si>
  <si>
    <t>group_62</t>
  </si>
  <si>
    <t>group_66</t>
  </si>
  <si>
    <t>group_67</t>
  </si>
  <si>
    <t>group_90</t>
  </si>
  <si>
    <t>group_102</t>
  </si>
  <si>
    <t>group_103</t>
  </si>
  <si>
    <t>group_104</t>
  </si>
  <si>
    <t>group_11</t>
  </si>
  <si>
    <t>group_2</t>
  </si>
  <si>
    <t>group_38</t>
  </si>
  <si>
    <t>group_41</t>
  </si>
  <si>
    <t>group_42</t>
  </si>
  <si>
    <t>group_47</t>
  </si>
  <si>
    <t>group_48</t>
  </si>
  <si>
    <t>group_7</t>
  </si>
  <si>
    <t>group_71</t>
  </si>
  <si>
    <t>group_9</t>
  </si>
  <si>
    <t>group_96</t>
  </si>
  <si>
    <t>group_98</t>
  </si>
  <si>
    <t>lcfB</t>
  </si>
  <si>
    <t>Long-chain-fatty-acid--CoA ligase</t>
  </si>
  <si>
    <t>group_63</t>
  </si>
  <si>
    <t>merA_1</t>
  </si>
  <si>
    <t>Mercuric reductase</t>
  </si>
  <si>
    <t>merA_2</t>
  </si>
  <si>
    <t>mycP3</t>
  </si>
  <si>
    <t>Mycosin-3</t>
  </si>
  <si>
    <t>papA5</t>
  </si>
  <si>
    <t>Phthiocerol/phthiodiolone dimycocerosyl transferase</t>
  </si>
  <si>
    <t>group_32</t>
  </si>
  <si>
    <t>putative cutinase</t>
  </si>
  <si>
    <t>group_78</t>
  </si>
  <si>
    <t>Putative cytochrome P450 123</t>
  </si>
  <si>
    <t>group_31</t>
  </si>
  <si>
    <t>Putative cytochrome P450 138</t>
  </si>
  <si>
    <t>mazF7</t>
  </si>
  <si>
    <t>putative endoribonuclease MazF7</t>
  </si>
  <si>
    <t>sadH</t>
  </si>
  <si>
    <t>Putative oxidoreductase SadH</t>
  </si>
  <si>
    <t>group_80</t>
  </si>
  <si>
    <t>putative protein</t>
  </si>
  <si>
    <t>group_163</t>
  </si>
  <si>
    <t>Ribonuclease VapC21</t>
  </si>
  <si>
    <t>carB</t>
  </si>
  <si>
    <t>rRNA methyltransferase</t>
  </si>
  <si>
    <t>mdtJ_1</t>
  </si>
  <si>
    <t>Spermidine export protein MdtJ</t>
  </si>
  <si>
    <t>mdtJ_2</t>
  </si>
  <si>
    <t>xerC_1</t>
  </si>
  <si>
    <t>Tyrosine recombinase XerC</t>
  </si>
  <si>
    <t>xerC_2</t>
  </si>
  <si>
    <t>xerC_3</t>
  </si>
  <si>
    <t>Presence</t>
  </si>
  <si>
    <t>IS200/IS605 family transposase ISFsp4</t>
    <phoneticPr fontId="1"/>
  </si>
  <si>
    <r>
      <t xml:space="preserve">Table S4. Pairwise sequence similarity of </t>
    </r>
    <r>
      <rPr>
        <b/>
        <i/>
        <sz val="12"/>
        <color theme="1"/>
        <rFont val="Calibri"/>
        <family val="2"/>
      </rPr>
      <t>erm</t>
    </r>
    <r>
      <rPr>
        <b/>
        <sz val="12"/>
        <color theme="1"/>
        <rFont val="Calibri"/>
        <family val="2"/>
      </rPr>
      <t>-carrying plasmid sequences. Values represent weighted percentage identity, with query coverage and subject coverage shown in parentheses.</t>
    </r>
    <phoneticPr fontId="1"/>
  </si>
  <si>
    <t>Table S5. Presence/absence of insertion sequence elements and other genes annotated with Prokk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游ゴシック"/>
      <family val="2"/>
      <charset val="128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49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176" fontId="4" fillId="0" borderId="0" xfId="0" applyNumberFormat="1" applyFont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49" fontId="4" fillId="0" borderId="0" xfId="0" quotePrefix="1" applyNumberFormat="1" applyFont="1" applyAlignment="1">
      <alignment horizontal="left" vertical="center"/>
    </xf>
    <xf numFmtId="49" fontId="4" fillId="0" borderId="1" xfId="0" quotePrefix="1" applyNumberFormat="1" applyFont="1" applyBorder="1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5" fillId="0" borderId="1" xfId="0" applyFont="1" applyBorder="1">
      <alignment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2" fillId="0" borderId="0" xfId="0" applyFont="1" applyAlignment="1">
      <alignment horizontal="left" vertical="top"/>
    </xf>
    <xf numFmtId="0" fontId="9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8" fillId="0" borderId="0" xfId="0" applyFont="1" applyAlignment="1">
      <alignment horizontal="left" vertical="center"/>
    </xf>
    <xf numFmtId="10" fontId="0" fillId="0" borderId="0" xfId="0" applyNumberFormat="1">
      <alignment vertical="center"/>
    </xf>
    <xf numFmtId="3" fontId="0" fillId="0" borderId="0" xfId="0" applyNumberFormat="1">
      <alignment vertical="center"/>
    </xf>
    <xf numFmtId="3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4" fillId="0" borderId="4" xfId="0" applyFont="1" applyBorder="1">
      <alignment vertical="center"/>
    </xf>
    <xf numFmtId="0" fontId="15" fillId="0" borderId="4" xfId="0" applyFont="1" applyBorder="1">
      <alignment vertical="center"/>
    </xf>
    <xf numFmtId="0" fontId="15" fillId="0" borderId="0" xfId="0" applyFont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2">
    <cellStyle name="標準" xfId="0" builtinId="0"/>
    <cellStyle name="標準 3" xfId="1" xr:uid="{8789A53A-DC35-4EF2-854E-1F3A5957E0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ABDF1-5536-43D3-9311-521ECBFDA90A}">
  <dimension ref="A1:B35"/>
  <sheetViews>
    <sheetView showGridLines="0" workbookViewId="0"/>
  </sheetViews>
  <sheetFormatPr defaultColWidth="8.58203125" defaultRowHeight="14.5" x14ac:dyDescent="0.55000000000000004"/>
  <cols>
    <col min="1" max="1" width="45" style="1" customWidth="1"/>
    <col min="2" max="2" width="31.83203125" style="1" customWidth="1"/>
    <col min="3" max="16384" width="8.58203125" style="1"/>
  </cols>
  <sheetData>
    <row r="1" spans="1:2" ht="15.5" x14ac:dyDescent="0.55000000000000004">
      <c r="A1" s="10" t="s">
        <v>58</v>
      </c>
      <c r="B1" s="28"/>
    </row>
    <row r="2" spans="1:2" x14ac:dyDescent="0.55000000000000004">
      <c r="A2" s="2" t="s">
        <v>103</v>
      </c>
      <c r="B2" s="29" t="s">
        <v>59</v>
      </c>
    </row>
    <row r="3" spans="1:2" x14ac:dyDescent="0.55000000000000004">
      <c r="A3" s="25" t="s">
        <v>57</v>
      </c>
      <c r="B3" s="1">
        <v>125</v>
      </c>
    </row>
    <row r="4" spans="1:2" x14ac:dyDescent="0.55000000000000004">
      <c r="A4" s="1" t="s">
        <v>74</v>
      </c>
      <c r="B4" s="1">
        <v>118</v>
      </c>
    </row>
    <row r="5" spans="1:2" x14ac:dyDescent="0.55000000000000004">
      <c r="A5" s="1" t="s">
        <v>75</v>
      </c>
      <c r="B5" s="1">
        <v>94</v>
      </c>
    </row>
    <row r="6" spans="1:2" x14ac:dyDescent="0.55000000000000004">
      <c r="A6" s="1" t="s">
        <v>76</v>
      </c>
      <c r="B6" s="1">
        <v>60</v>
      </c>
    </row>
    <row r="7" spans="1:2" x14ac:dyDescent="0.55000000000000004">
      <c r="A7" s="25" t="s">
        <v>78</v>
      </c>
      <c r="B7" s="1">
        <v>53</v>
      </c>
    </row>
    <row r="8" spans="1:2" x14ac:dyDescent="0.55000000000000004">
      <c r="A8" s="25" t="s">
        <v>79</v>
      </c>
      <c r="B8" s="1">
        <v>33</v>
      </c>
    </row>
    <row r="9" spans="1:2" x14ac:dyDescent="0.55000000000000004">
      <c r="A9" s="25" t="s">
        <v>80</v>
      </c>
      <c r="B9" s="1">
        <v>29</v>
      </c>
    </row>
    <row r="10" spans="1:2" x14ac:dyDescent="0.55000000000000004">
      <c r="A10" s="25" t="s">
        <v>81</v>
      </c>
      <c r="B10" s="1">
        <v>18</v>
      </c>
    </row>
    <row r="11" spans="1:2" x14ac:dyDescent="0.55000000000000004">
      <c r="A11" s="25" t="s">
        <v>82</v>
      </c>
      <c r="B11" s="1">
        <v>11</v>
      </c>
    </row>
    <row r="12" spans="1:2" x14ac:dyDescent="0.55000000000000004">
      <c r="A12" s="25" t="s">
        <v>83</v>
      </c>
      <c r="B12" s="1">
        <v>10</v>
      </c>
    </row>
    <row r="13" spans="1:2" x14ac:dyDescent="0.55000000000000004">
      <c r="A13" s="25" t="s">
        <v>84</v>
      </c>
      <c r="B13" s="1">
        <v>8</v>
      </c>
    </row>
    <row r="14" spans="1:2" x14ac:dyDescent="0.55000000000000004">
      <c r="A14" s="25" t="s">
        <v>85</v>
      </c>
      <c r="B14" s="1">
        <v>7</v>
      </c>
    </row>
    <row r="15" spans="1:2" x14ac:dyDescent="0.55000000000000004">
      <c r="A15" s="1" t="s">
        <v>77</v>
      </c>
      <c r="B15" s="1">
        <v>7</v>
      </c>
    </row>
    <row r="16" spans="1:2" x14ac:dyDescent="0.55000000000000004">
      <c r="A16" s="25" t="s">
        <v>56</v>
      </c>
      <c r="B16" s="1">
        <v>6</v>
      </c>
    </row>
    <row r="17" spans="1:2" x14ac:dyDescent="0.55000000000000004">
      <c r="A17" s="25" t="s">
        <v>86</v>
      </c>
      <c r="B17" s="1">
        <v>4</v>
      </c>
    </row>
    <row r="18" spans="1:2" x14ac:dyDescent="0.55000000000000004">
      <c r="A18" s="25" t="s">
        <v>87</v>
      </c>
      <c r="B18" s="1">
        <v>3</v>
      </c>
    </row>
    <row r="19" spans="1:2" x14ac:dyDescent="0.55000000000000004">
      <c r="A19" s="25" t="s">
        <v>88</v>
      </c>
      <c r="B19" s="1">
        <v>3</v>
      </c>
    </row>
    <row r="20" spans="1:2" x14ac:dyDescent="0.55000000000000004">
      <c r="A20" s="25" t="s">
        <v>89</v>
      </c>
      <c r="B20" s="1">
        <v>3</v>
      </c>
    </row>
    <row r="21" spans="1:2" x14ac:dyDescent="0.55000000000000004">
      <c r="A21" s="25" t="s">
        <v>90</v>
      </c>
      <c r="B21" s="1">
        <v>2</v>
      </c>
    </row>
    <row r="22" spans="1:2" x14ac:dyDescent="0.55000000000000004">
      <c r="A22" s="25" t="s">
        <v>23</v>
      </c>
      <c r="B22" s="1">
        <v>1</v>
      </c>
    </row>
    <row r="23" spans="1:2" x14ac:dyDescent="0.55000000000000004">
      <c r="A23" s="25" t="s">
        <v>91</v>
      </c>
      <c r="B23" s="1">
        <v>1</v>
      </c>
    </row>
    <row r="24" spans="1:2" x14ac:dyDescent="0.55000000000000004">
      <c r="A24" s="25" t="s">
        <v>92</v>
      </c>
      <c r="B24" s="1">
        <v>1</v>
      </c>
    </row>
    <row r="25" spans="1:2" x14ac:dyDescent="0.55000000000000004">
      <c r="A25" s="25" t="s">
        <v>93</v>
      </c>
      <c r="B25" s="1">
        <v>1</v>
      </c>
    </row>
    <row r="26" spans="1:2" x14ac:dyDescent="0.55000000000000004">
      <c r="A26" s="25" t="s">
        <v>94</v>
      </c>
      <c r="B26" s="1">
        <v>1</v>
      </c>
    </row>
    <row r="27" spans="1:2" x14ac:dyDescent="0.55000000000000004">
      <c r="A27" s="25" t="s">
        <v>95</v>
      </c>
      <c r="B27" s="1">
        <v>1</v>
      </c>
    </row>
    <row r="28" spans="1:2" x14ac:dyDescent="0.55000000000000004">
      <c r="A28" s="25" t="s">
        <v>96</v>
      </c>
      <c r="B28" s="1">
        <v>1</v>
      </c>
    </row>
    <row r="29" spans="1:2" x14ac:dyDescent="0.55000000000000004">
      <c r="A29" s="25" t="s">
        <v>97</v>
      </c>
      <c r="B29" s="1">
        <v>1</v>
      </c>
    </row>
    <row r="30" spans="1:2" x14ac:dyDescent="0.55000000000000004">
      <c r="A30" s="25" t="s">
        <v>98</v>
      </c>
      <c r="B30" s="1">
        <v>1</v>
      </c>
    </row>
    <row r="31" spans="1:2" x14ac:dyDescent="0.55000000000000004">
      <c r="A31" s="25" t="s">
        <v>99</v>
      </c>
      <c r="B31" s="1">
        <v>1</v>
      </c>
    </row>
    <row r="32" spans="1:2" x14ac:dyDescent="0.55000000000000004">
      <c r="A32" s="25" t="s">
        <v>100</v>
      </c>
      <c r="B32" s="1">
        <v>1</v>
      </c>
    </row>
    <row r="33" spans="1:2" x14ac:dyDescent="0.55000000000000004">
      <c r="A33" s="25" t="s">
        <v>101</v>
      </c>
      <c r="B33" s="1">
        <v>1</v>
      </c>
    </row>
    <row r="34" spans="1:2" x14ac:dyDescent="0.55000000000000004">
      <c r="A34" s="30" t="s">
        <v>102</v>
      </c>
      <c r="B34" s="5">
        <v>1</v>
      </c>
    </row>
    <row r="35" spans="1:2" x14ac:dyDescent="0.55000000000000004">
      <c r="A35" s="2" t="s">
        <v>71</v>
      </c>
      <c r="B35" s="2">
        <f>SUM(B3:B34)</f>
        <v>607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DFFBB-48D1-416B-9589-139A47BF5970}">
  <dimension ref="A1:AN21"/>
  <sheetViews>
    <sheetView showGridLines="0" zoomScale="56" zoomScaleNormal="56" workbookViewId="0"/>
  </sheetViews>
  <sheetFormatPr defaultRowHeight="18" x14ac:dyDescent="0.55000000000000004"/>
  <cols>
    <col min="1" max="1" width="14.08203125" customWidth="1"/>
    <col min="2" max="2" width="25.58203125" customWidth="1"/>
    <col min="3" max="3" width="10.83203125" customWidth="1"/>
    <col min="4" max="4" width="20.75" customWidth="1"/>
    <col min="5" max="5" width="10.83203125" customWidth="1"/>
    <col min="6" max="6" width="20.33203125" customWidth="1"/>
    <col min="7" max="7" width="16.08203125" customWidth="1"/>
    <col min="8" max="8" width="13.33203125" customWidth="1"/>
    <col min="9" max="10" width="21.08203125" customWidth="1"/>
    <col min="11" max="11" width="20.33203125" customWidth="1"/>
    <col min="12" max="12" width="16.08203125" customWidth="1"/>
    <col min="13" max="14" width="21.08203125" customWidth="1"/>
    <col min="15" max="15" width="2" customWidth="1"/>
    <col min="16" max="17" width="15.58203125" customWidth="1"/>
    <col min="18" max="18" width="9" style="17" customWidth="1"/>
    <col min="19" max="19" width="12.33203125" style="17" customWidth="1"/>
    <col min="20" max="20" width="10" style="17" customWidth="1"/>
    <col min="21" max="21" width="12.33203125" style="17" customWidth="1"/>
    <col min="22" max="22" width="8.75" style="17" customWidth="1"/>
    <col min="23" max="23" width="8.58203125" style="17"/>
    <col min="24" max="26" width="10.08203125" style="17" customWidth="1"/>
    <col min="27" max="27" width="11.08203125" style="17" customWidth="1"/>
    <col min="28" max="28" width="3.83203125" style="17" customWidth="1"/>
    <col min="31" max="31" width="11.25" customWidth="1"/>
  </cols>
  <sheetData>
    <row r="1" spans="1:40" s="12" customFormat="1" ht="20" x14ac:dyDescent="0.55000000000000004">
      <c r="A1" s="10" t="s">
        <v>10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3"/>
      <c r="S1" s="13"/>
      <c r="T1" s="14"/>
      <c r="U1" s="14"/>
      <c r="V1" s="14"/>
      <c r="W1" s="15"/>
      <c r="X1" s="15"/>
      <c r="Y1" s="15"/>
      <c r="Z1" s="15"/>
      <c r="AA1" s="15"/>
      <c r="AB1" s="39"/>
    </row>
    <row r="2" spans="1:40" x14ac:dyDescent="0.55000000000000004">
      <c r="A2" s="47" t="s">
        <v>2</v>
      </c>
      <c r="B2" s="47" t="s">
        <v>3</v>
      </c>
      <c r="C2" s="47" t="s">
        <v>34</v>
      </c>
      <c r="D2" s="47" t="s">
        <v>35</v>
      </c>
      <c r="E2" s="47" t="s">
        <v>36</v>
      </c>
      <c r="F2" s="2" t="s">
        <v>0</v>
      </c>
      <c r="G2" s="2"/>
      <c r="H2" s="2"/>
      <c r="I2" s="2"/>
      <c r="J2" s="2"/>
      <c r="K2" s="2" t="s">
        <v>21</v>
      </c>
      <c r="L2" s="2"/>
      <c r="M2" s="2"/>
      <c r="N2" s="2"/>
      <c r="O2" s="3"/>
      <c r="P2" s="2" t="s">
        <v>108</v>
      </c>
      <c r="Q2" s="2"/>
      <c r="R2" s="8"/>
      <c r="S2" s="8"/>
      <c r="T2" s="4"/>
      <c r="U2" s="4"/>
      <c r="V2" s="4"/>
      <c r="W2" s="4"/>
      <c r="X2" s="4"/>
      <c r="Y2" s="4"/>
      <c r="Z2" s="4"/>
      <c r="AA2" s="4"/>
      <c r="AB2" s="27"/>
      <c r="AC2" s="2" t="s">
        <v>107</v>
      </c>
      <c r="AD2" s="2"/>
      <c r="AE2" s="8"/>
      <c r="AF2" s="8"/>
      <c r="AG2" s="8"/>
      <c r="AH2" s="8"/>
      <c r="AI2" s="8"/>
      <c r="AJ2" s="8"/>
      <c r="AK2" s="8"/>
      <c r="AL2" s="8"/>
      <c r="AM2" s="8"/>
    </row>
    <row r="3" spans="1:40" ht="43.5" x14ac:dyDescent="0.55000000000000004">
      <c r="A3" s="48"/>
      <c r="B3" s="48"/>
      <c r="C3" s="48"/>
      <c r="D3" s="48"/>
      <c r="E3" s="48"/>
      <c r="F3" s="4" t="s">
        <v>17</v>
      </c>
      <c r="G3" s="4" t="s">
        <v>18</v>
      </c>
      <c r="H3" s="19" t="s">
        <v>22</v>
      </c>
      <c r="I3" s="4" t="s">
        <v>19</v>
      </c>
      <c r="J3" s="4" t="s">
        <v>20</v>
      </c>
      <c r="K3" s="4" t="s">
        <v>17</v>
      </c>
      <c r="L3" s="4" t="s">
        <v>18</v>
      </c>
      <c r="M3" s="4" t="s">
        <v>19</v>
      </c>
      <c r="N3" s="4" t="s">
        <v>20</v>
      </c>
      <c r="O3" s="5"/>
      <c r="P3" s="5" t="s">
        <v>11</v>
      </c>
      <c r="Q3" s="5" t="s">
        <v>50</v>
      </c>
      <c r="R3" s="4" t="s">
        <v>25</v>
      </c>
      <c r="S3" s="4" t="s">
        <v>1</v>
      </c>
      <c r="T3" s="19" t="s">
        <v>26</v>
      </c>
      <c r="U3" s="8" t="s">
        <v>27</v>
      </c>
      <c r="V3" s="18" t="s">
        <v>28</v>
      </c>
      <c r="W3" s="18" t="s">
        <v>29</v>
      </c>
      <c r="X3" s="18" t="s">
        <v>30</v>
      </c>
      <c r="Y3" s="18" t="s">
        <v>31</v>
      </c>
      <c r="Z3" s="18" t="s">
        <v>32</v>
      </c>
      <c r="AA3" s="18" t="s">
        <v>33</v>
      </c>
      <c r="AB3" s="19"/>
      <c r="AC3" s="5" t="s">
        <v>50</v>
      </c>
      <c r="AD3" s="4" t="s">
        <v>25</v>
      </c>
      <c r="AE3" s="4" t="s">
        <v>1</v>
      </c>
      <c r="AF3" s="19" t="s">
        <v>26</v>
      </c>
      <c r="AG3" s="8" t="s">
        <v>27</v>
      </c>
      <c r="AH3" s="18" t="s">
        <v>28</v>
      </c>
      <c r="AI3" s="18" t="s">
        <v>29</v>
      </c>
      <c r="AJ3" s="18" t="s">
        <v>30</v>
      </c>
      <c r="AK3" s="18" t="s">
        <v>31</v>
      </c>
      <c r="AL3" s="18" t="s">
        <v>32</v>
      </c>
      <c r="AM3" s="18" t="s">
        <v>33</v>
      </c>
    </row>
    <row r="4" spans="1:40" x14ac:dyDescent="0.55000000000000004">
      <c r="A4" s="16" t="s">
        <v>7</v>
      </c>
      <c r="B4" s="20" t="s">
        <v>8</v>
      </c>
      <c r="C4" s="21" t="s">
        <v>37</v>
      </c>
      <c r="D4" s="16" t="s">
        <v>38</v>
      </c>
      <c r="E4" s="16" t="s">
        <v>39</v>
      </c>
      <c r="F4" s="6">
        <v>1161327</v>
      </c>
      <c r="G4" s="6">
        <v>1717613621</v>
      </c>
      <c r="H4" s="6">
        <v>1</v>
      </c>
      <c r="I4" s="6">
        <v>1479</v>
      </c>
      <c r="J4" s="6">
        <v>1405107</v>
      </c>
      <c r="K4" s="6">
        <v>49135</v>
      </c>
      <c r="L4" s="6">
        <v>412024215</v>
      </c>
      <c r="M4" s="6">
        <v>8385.6</v>
      </c>
      <c r="N4" s="6">
        <v>666384</v>
      </c>
      <c r="O4" s="1"/>
      <c r="P4" s="1" t="s">
        <v>12</v>
      </c>
      <c r="Q4" s="1" t="s">
        <v>51</v>
      </c>
      <c r="R4" s="16">
        <v>97</v>
      </c>
      <c r="S4" s="6">
        <v>126187</v>
      </c>
      <c r="T4" s="16">
        <v>64.099999999999994</v>
      </c>
      <c r="U4" s="6">
        <v>126187</v>
      </c>
      <c r="V4" s="16">
        <v>0</v>
      </c>
      <c r="W4" s="16">
        <v>119</v>
      </c>
      <c r="X4" s="16">
        <v>0</v>
      </c>
      <c r="Y4" s="16">
        <v>0</v>
      </c>
      <c r="Z4" s="16">
        <v>0</v>
      </c>
      <c r="AA4" s="16">
        <v>86.6</v>
      </c>
      <c r="AB4" s="16"/>
      <c r="AC4" s="1" t="s">
        <v>109</v>
      </c>
      <c r="AD4" s="16">
        <v>81</v>
      </c>
      <c r="AE4" s="6">
        <v>4960370</v>
      </c>
      <c r="AF4" s="16">
        <v>64.099999999999994</v>
      </c>
      <c r="AG4" s="6">
        <v>4960370</v>
      </c>
      <c r="AH4" s="16">
        <v>0</v>
      </c>
      <c r="AI4" s="16">
        <v>4838</v>
      </c>
      <c r="AJ4" s="16">
        <v>3</v>
      </c>
      <c r="AK4" s="16">
        <v>52</v>
      </c>
      <c r="AL4" s="16">
        <v>0</v>
      </c>
      <c r="AM4" s="16">
        <v>92.8</v>
      </c>
    </row>
    <row r="5" spans="1:40" x14ac:dyDescent="0.55000000000000004">
      <c r="A5" s="16" t="s">
        <v>24</v>
      </c>
      <c r="B5" s="20" t="s">
        <v>9</v>
      </c>
      <c r="C5" s="23" t="s">
        <v>40</v>
      </c>
      <c r="D5" s="16" t="s">
        <v>41</v>
      </c>
      <c r="E5" s="16" t="s">
        <v>42</v>
      </c>
      <c r="F5" s="6">
        <v>1134890</v>
      </c>
      <c r="G5" s="6">
        <v>1969842465</v>
      </c>
      <c r="H5" s="6">
        <v>1</v>
      </c>
      <c r="I5" s="6">
        <v>1735.7</v>
      </c>
      <c r="J5" s="6">
        <v>1379709</v>
      </c>
      <c r="K5" s="6">
        <v>86687</v>
      </c>
      <c r="L5" s="6">
        <v>890205016</v>
      </c>
      <c r="M5" s="6">
        <v>10269.200000000001</v>
      </c>
      <c r="N5" s="6">
        <v>78221</v>
      </c>
      <c r="O5" s="1"/>
      <c r="P5" s="1" t="s">
        <v>14</v>
      </c>
      <c r="Q5" s="1" t="s">
        <v>52</v>
      </c>
      <c r="R5" s="16">
        <v>220</v>
      </c>
      <c r="S5" s="6">
        <v>155889</v>
      </c>
      <c r="T5" s="16">
        <v>63.9</v>
      </c>
      <c r="U5" s="6">
        <v>155889</v>
      </c>
      <c r="V5" s="16">
        <v>0</v>
      </c>
      <c r="W5" s="16">
        <v>148</v>
      </c>
      <c r="X5" s="16">
        <v>0</v>
      </c>
      <c r="Y5" s="16">
        <v>0</v>
      </c>
      <c r="Z5" s="16">
        <v>0</v>
      </c>
      <c r="AA5" s="16">
        <v>88.3</v>
      </c>
      <c r="AB5" s="16"/>
      <c r="AC5" s="1" t="s">
        <v>110</v>
      </c>
      <c r="AD5" s="16">
        <v>134</v>
      </c>
      <c r="AE5" s="6">
        <v>5672239</v>
      </c>
      <c r="AF5" s="16">
        <v>67.900000000000006</v>
      </c>
      <c r="AG5" s="6">
        <v>5672239</v>
      </c>
      <c r="AH5" s="16">
        <v>0</v>
      </c>
      <c r="AI5" s="16">
        <v>5392</v>
      </c>
      <c r="AJ5" s="16">
        <v>6</v>
      </c>
      <c r="AK5" s="16">
        <v>51</v>
      </c>
      <c r="AL5" s="16">
        <v>2</v>
      </c>
      <c r="AM5" s="16">
        <v>93.8</v>
      </c>
    </row>
    <row r="6" spans="1:40" x14ac:dyDescent="0.55000000000000004">
      <c r="A6" s="16" t="s">
        <v>5</v>
      </c>
      <c r="B6" s="20" t="s">
        <v>9</v>
      </c>
      <c r="C6" s="21" t="s">
        <v>37</v>
      </c>
      <c r="D6" s="16" t="s">
        <v>43</v>
      </c>
      <c r="E6" s="16" t="s">
        <v>39</v>
      </c>
      <c r="F6" s="6">
        <v>1733843</v>
      </c>
      <c r="G6" s="6">
        <v>4421699669</v>
      </c>
      <c r="H6" s="6">
        <v>1</v>
      </c>
      <c r="I6" s="6">
        <v>2550.1999999999998</v>
      </c>
      <c r="J6" s="6">
        <v>931693</v>
      </c>
      <c r="K6" s="6">
        <v>216896</v>
      </c>
      <c r="L6" s="6">
        <v>1948200434</v>
      </c>
      <c r="M6" s="6">
        <v>8982.2000000000007</v>
      </c>
      <c r="N6" s="6">
        <v>61901</v>
      </c>
      <c r="O6" s="1"/>
      <c r="P6" s="1" t="s">
        <v>15</v>
      </c>
      <c r="Q6" s="1" t="s">
        <v>53</v>
      </c>
      <c r="R6" s="16">
        <v>549</v>
      </c>
      <c r="S6" s="6">
        <v>170220</v>
      </c>
      <c r="T6" s="16">
        <v>64.3</v>
      </c>
      <c r="U6" s="6">
        <v>170220</v>
      </c>
      <c r="V6" s="16">
        <v>0</v>
      </c>
      <c r="W6" s="16">
        <v>165</v>
      </c>
      <c r="X6" s="16">
        <v>0</v>
      </c>
      <c r="Y6" s="16">
        <v>0</v>
      </c>
      <c r="Z6" s="16">
        <v>0</v>
      </c>
      <c r="AA6" s="16">
        <v>88.8</v>
      </c>
      <c r="AB6" s="16"/>
      <c r="AC6" s="1" t="s">
        <v>111</v>
      </c>
      <c r="AD6" s="16">
        <v>314</v>
      </c>
      <c r="AE6" s="6">
        <v>5623270</v>
      </c>
      <c r="AF6" s="16">
        <v>67.900000000000006</v>
      </c>
      <c r="AG6" s="6">
        <v>5623270</v>
      </c>
      <c r="AH6" s="16">
        <v>0</v>
      </c>
      <c r="AI6" s="16">
        <v>5426</v>
      </c>
      <c r="AJ6" s="16">
        <v>6</v>
      </c>
      <c r="AK6" s="16">
        <v>50</v>
      </c>
      <c r="AL6" s="16">
        <v>1</v>
      </c>
      <c r="AM6" s="16">
        <v>93.5</v>
      </c>
    </row>
    <row r="7" spans="1:40" x14ac:dyDescent="0.55000000000000004">
      <c r="A7" s="16" t="s">
        <v>6</v>
      </c>
      <c r="B7" s="20" t="s">
        <v>9</v>
      </c>
      <c r="C7" s="21" t="s">
        <v>44</v>
      </c>
      <c r="D7" s="16" t="s">
        <v>45</v>
      </c>
      <c r="E7" s="16" t="s">
        <v>46</v>
      </c>
      <c r="F7" s="6">
        <v>937457</v>
      </c>
      <c r="G7" s="6">
        <v>1763649085</v>
      </c>
      <c r="H7" s="6">
        <v>1</v>
      </c>
      <c r="I7" s="6">
        <v>1881.3</v>
      </c>
      <c r="J7" s="6">
        <v>1317198</v>
      </c>
      <c r="K7" s="6">
        <v>68082</v>
      </c>
      <c r="L7" s="6">
        <v>533985032</v>
      </c>
      <c r="M7" s="6">
        <v>7843.3</v>
      </c>
      <c r="N7" s="6">
        <v>36550</v>
      </c>
      <c r="O7" s="1"/>
      <c r="P7" s="1" t="s">
        <v>16</v>
      </c>
      <c r="Q7" s="1" t="s">
        <v>54</v>
      </c>
      <c r="R7" s="16">
        <v>153</v>
      </c>
      <c r="S7" s="6">
        <v>146449</v>
      </c>
      <c r="T7" s="16">
        <v>64.099999999999994</v>
      </c>
      <c r="U7" s="6">
        <v>146449</v>
      </c>
      <c r="V7" s="16">
        <v>0</v>
      </c>
      <c r="W7" s="16">
        <v>141</v>
      </c>
      <c r="X7" s="16">
        <v>0</v>
      </c>
      <c r="Y7" s="16">
        <v>0</v>
      </c>
      <c r="Z7" s="16">
        <v>0</v>
      </c>
      <c r="AA7" s="16">
        <v>86.1</v>
      </c>
      <c r="AB7" s="16"/>
      <c r="AC7" s="1" t="s">
        <v>112</v>
      </c>
      <c r="AD7" s="16">
        <v>89</v>
      </c>
      <c r="AE7" s="6">
        <v>5685052</v>
      </c>
      <c r="AF7" s="16">
        <v>67.900000000000006</v>
      </c>
      <c r="AG7" s="6">
        <v>5685052</v>
      </c>
      <c r="AH7" s="16">
        <v>0</v>
      </c>
      <c r="AI7" s="16">
        <v>5406</v>
      </c>
      <c r="AJ7" s="16">
        <v>6</v>
      </c>
      <c r="AK7" s="16">
        <v>52</v>
      </c>
      <c r="AL7" s="16">
        <v>1</v>
      </c>
      <c r="AM7" s="16">
        <v>93.7</v>
      </c>
    </row>
    <row r="8" spans="1:40" s="9" customFormat="1" x14ac:dyDescent="0.55000000000000004">
      <c r="A8" s="4" t="s">
        <v>4</v>
      </c>
      <c r="B8" s="22" t="s">
        <v>23</v>
      </c>
      <c r="C8" s="24" t="s">
        <v>47</v>
      </c>
      <c r="D8" s="4" t="s">
        <v>48</v>
      </c>
      <c r="E8" s="4" t="s">
        <v>49</v>
      </c>
      <c r="F8" s="7">
        <v>1678610</v>
      </c>
      <c r="G8" s="7">
        <v>4570965328</v>
      </c>
      <c r="H8" s="7">
        <v>1</v>
      </c>
      <c r="I8" s="7">
        <v>2723.1</v>
      </c>
      <c r="J8" s="7">
        <v>919005</v>
      </c>
      <c r="K8" s="7">
        <v>227932</v>
      </c>
      <c r="L8" s="7">
        <v>2076792859</v>
      </c>
      <c r="M8" s="7">
        <v>9111.5</v>
      </c>
      <c r="N8" s="7">
        <v>75147</v>
      </c>
      <c r="O8" s="5"/>
      <c r="P8" s="5" t="s">
        <v>13</v>
      </c>
      <c r="Q8" s="5" t="s">
        <v>55</v>
      </c>
      <c r="R8" s="4">
        <v>464</v>
      </c>
      <c r="S8" s="7">
        <v>143802</v>
      </c>
      <c r="T8" s="4">
        <v>64.7</v>
      </c>
      <c r="U8" s="7">
        <v>143802</v>
      </c>
      <c r="V8" s="4">
        <v>0</v>
      </c>
      <c r="W8" s="4">
        <v>139</v>
      </c>
      <c r="X8" s="4">
        <v>0</v>
      </c>
      <c r="Y8" s="4">
        <v>0</v>
      </c>
      <c r="Z8" s="4">
        <v>0</v>
      </c>
      <c r="AA8" s="4">
        <v>88.3</v>
      </c>
      <c r="AB8" s="4"/>
      <c r="AC8" s="5" t="s">
        <v>113</v>
      </c>
      <c r="AD8" s="4">
        <v>263</v>
      </c>
      <c r="AE8" s="7">
        <v>6436143</v>
      </c>
      <c r="AF8" s="4">
        <v>67.900000000000006</v>
      </c>
      <c r="AG8" s="7">
        <v>6436143</v>
      </c>
      <c r="AH8" s="4">
        <v>0</v>
      </c>
      <c r="AI8" s="4">
        <v>6246</v>
      </c>
      <c r="AJ8" s="4">
        <v>6</v>
      </c>
      <c r="AK8" s="4">
        <v>54</v>
      </c>
      <c r="AL8" s="4">
        <v>0</v>
      </c>
      <c r="AM8" s="4">
        <v>93.6</v>
      </c>
    </row>
    <row r="9" spans="1:40" x14ac:dyDescent="0.55000000000000004">
      <c r="A9" s="1" t="s">
        <v>10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6"/>
      <c r="S9" s="16"/>
      <c r="T9" s="16"/>
      <c r="U9" s="16"/>
      <c r="V9" s="16"/>
    </row>
    <row r="10" spans="1:40" x14ac:dyDescent="0.5500000000000000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6"/>
      <c r="S10" s="16"/>
      <c r="T10" s="16"/>
      <c r="U10" s="16"/>
      <c r="V10" s="16"/>
      <c r="AF10" s="17"/>
    </row>
    <row r="11" spans="1:40" x14ac:dyDescent="0.55000000000000004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AF11" s="41"/>
      <c r="AG11" s="40"/>
      <c r="AH11" s="41"/>
      <c r="AI11" s="40"/>
      <c r="AJ11" s="41"/>
      <c r="AN11" s="40"/>
    </row>
    <row r="12" spans="1:40" x14ac:dyDescent="0.5500000000000000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Z12" s="42"/>
      <c r="AC12" s="41"/>
      <c r="AG12" s="40"/>
      <c r="AH12" s="41"/>
      <c r="AI12" s="40"/>
      <c r="AJ12" s="41"/>
      <c r="AN12" s="40"/>
    </row>
    <row r="13" spans="1:40" x14ac:dyDescent="0.55000000000000004">
      <c r="AF13" s="42"/>
      <c r="AG13" s="43"/>
      <c r="AH13" s="42"/>
      <c r="AI13" s="43"/>
      <c r="AJ13" s="42"/>
      <c r="AK13" s="17"/>
      <c r="AL13" s="17"/>
      <c r="AM13" s="17"/>
      <c r="AN13" s="43"/>
    </row>
    <row r="14" spans="1:40" x14ac:dyDescent="0.55000000000000004">
      <c r="Z14" s="43"/>
      <c r="AC14" s="40"/>
      <c r="AF14" s="42"/>
      <c r="AG14" s="43"/>
      <c r="AH14" s="42"/>
      <c r="AI14" s="43"/>
      <c r="AJ14" s="42"/>
      <c r="AK14" s="17"/>
      <c r="AL14" s="17"/>
      <c r="AM14" s="17"/>
      <c r="AN14" s="43"/>
    </row>
    <row r="15" spans="1:40" x14ac:dyDescent="0.55000000000000004">
      <c r="Z15" s="42"/>
      <c r="AC15" s="41"/>
      <c r="AF15" s="42"/>
      <c r="AG15" s="43"/>
      <c r="AH15" s="42"/>
      <c r="AI15" s="43"/>
      <c r="AJ15" s="42"/>
      <c r="AK15" s="17"/>
      <c r="AL15" s="17"/>
      <c r="AM15" s="17"/>
      <c r="AN15" s="43"/>
    </row>
    <row r="16" spans="1:40" x14ac:dyDescent="0.55000000000000004">
      <c r="Z16" s="43"/>
      <c r="AC16" s="40"/>
    </row>
    <row r="17" spans="26:32" x14ac:dyDescent="0.55000000000000004">
      <c r="Z17" s="42"/>
      <c r="AC17" s="41"/>
    </row>
    <row r="18" spans="26:32" x14ac:dyDescent="0.55000000000000004">
      <c r="AF18" s="40"/>
    </row>
    <row r="21" spans="26:32" x14ac:dyDescent="0.55000000000000004">
      <c r="Z21" s="43"/>
      <c r="AC21" s="40"/>
    </row>
  </sheetData>
  <mergeCells count="5">
    <mergeCell ref="E2:E3"/>
    <mergeCell ref="A2:A3"/>
    <mergeCell ref="B2:B3"/>
    <mergeCell ref="C2:C3"/>
    <mergeCell ref="D2:D3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CDD7C-7E1F-46FC-B8CC-E0ECBCA01785}">
  <dimension ref="A1:B9"/>
  <sheetViews>
    <sheetView showGridLines="0" workbookViewId="0"/>
  </sheetViews>
  <sheetFormatPr defaultColWidth="8.58203125" defaultRowHeight="14.5" x14ac:dyDescent="0.55000000000000004"/>
  <cols>
    <col min="1" max="1" width="22.5" style="1" customWidth="1"/>
    <col min="2" max="2" width="35.33203125" style="1" customWidth="1"/>
    <col min="3" max="16384" width="8.58203125" style="1"/>
  </cols>
  <sheetData>
    <row r="1" spans="1:2" ht="15.5" x14ac:dyDescent="0.55000000000000004">
      <c r="A1" s="38" t="s">
        <v>106</v>
      </c>
      <c r="B1" s="5"/>
    </row>
    <row r="2" spans="1:2" ht="16.5" x14ac:dyDescent="0.55000000000000004">
      <c r="A2" s="35" t="s">
        <v>60</v>
      </c>
      <c r="B2" s="36" t="s">
        <v>61</v>
      </c>
    </row>
    <row r="3" spans="1:2" x14ac:dyDescent="0.55000000000000004">
      <c r="A3" s="31" t="s">
        <v>62</v>
      </c>
      <c r="B3" s="26" t="s">
        <v>104</v>
      </c>
    </row>
    <row r="4" spans="1:2" x14ac:dyDescent="0.55000000000000004">
      <c r="A4" s="31" t="s">
        <v>63</v>
      </c>
      <c r="B4" s="32" t="s">
        <v>64</v>
      </c>
    </row>
    <row r="5" spans="1:2" x14ac:dyDescent="0.55000000000000004">
      <c r="A5" s="31" t="s">
        <v>65</v>
      </c>
      <c r="B5" s="32" t="s">
        <v>66</v>
      </c>
    </row>
    <row r="6" spans="1:2" x14ac:dyDescent="0.55000000000000004">
      <c r="A6" s="31" t="s">
        <v>67</v>
      </c>
      <c r="B6" s="32" t="s">
        <v>68</v>
      </c>
    </row>
    <row r="7" spans="1:2" x14ac:dyDescent="0.55000000000000004">
      <c r="A7" s="33" t="s">
        <v>69</v>
      </c>
      <c r="B7" s="32" t="s">
        <v>70</v>
      </c>
    </row>
    <row r="8" spans="1:2" x14ac:dyDescent="0.55000000000000004">
      <c r="A8" s="35" t="s">
        <v>71</v>
      </c>
      <c r="B8" s="37" t="s">
        <v>72</v>
      </c>
    </row>
    <row r="9" spans="1:2" ht="62.5" customHeight="1" x14ac:dyDescent="0.55000000000000004">
      <c r="A9" s="34" t="s">
        <v>7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D3939-CF97-4114-B7D5-935D0F89B4DF}">
  <dimension ref="A1:G8"/>
  <sheetViews>
    <sheetView showGridLines="0" zoomScale="66" zoomScaleNormal="66" workbookViewId="0"/>
  </sheetViews>
  <sheetFormatPr defaultRowHeight="14.5" x14ac:dyDescent="0.55000000000000004"/>
  <cols>
    <col min="1" max="1" width="32.25" style="1" customWidth="1"/>
    <col min="2" max="7" width="23.08203125" style="1" customWidth="1"/>
    <col min="8" max="16384" width="8.6640625" style="1"/>
  </cols>
  <sheetData>
    <row r="1" spans="1:7" ht="15.5" x14ac:dyDescent="0.55000000000000004">
      <c r="A1" s="10" t="s">
        <v>401</v>
      </c>
    </row>
    <row r="2" spans="1:7" x14ac:dyDescent="0.55000000000000004">
      <c r="A2" s="44"/>
      <c r="B2" s="44" t="s">
        <v>114</v>
      </c>
      <c r="C2" s="44" t="s">
        <v>12</v>
      </c>
      <c r="D2" s="44" t="s">
        <v>13</v>
      </c>
      <c r="E2" s="44" t="s">
        <v>14</v>
      </c>
      <c r="F2" s="44" t="s">
        <v>15</v>
      </c>
      <c r="G2" s="44" t="s">
        <v>16</v>
      </c>
    </row>
    <row r="3" spans="1:7" x14ac:dyDescent="0.55000000000000004">
      <c r="A3" s="44" t="s">
        <v>114</v>
      </c>
      <c r="B3" s="44"/>
      <c r="C3" s="44" t="s">
        <v>115</v>
      </c>
      <c r="D3" s="44" t="s">
        <v>116</v>
      </c>
      <c r="E3" s="44" t="s">
        <v>117</v>
      </c>
      <c r="F3" s="44" t="s">
        <v>118</v>
      </c>
      <c r="G3" s="44" t="s">
        <v>119</v>
      </c>
    </row>
    <row r="4" spans="1:7" x14ac:dyDescent="0.55000000000000004">
      <c r="A4" s="44" t="s">
        <v>12</v>
      </c>
      <c r="B4" s="44" t="s">
        <v>120</v>
      </c>
      <c r="C4" s="44"/>
      <c r="D4" s="44" t="s">
        <v>121</v>
      </c>
      <c r="E4" s="44" t="s">
        <v>122</v>
      </c>
      <c r="F4" s="44" t="s">
        <v>123</v>
      </c>
      <c r="G4" s="44" t="s">
        <v>124</v>
      </c>
    </row>
    <row r="5" spans="1:7" x14ac:dyDescent="0.55000000000000004">
      <c r="A5" s="44" t="s">
        <v>13</v>
      </c>
      <c r="B5" s="44" t="s">
        <v>125</v>
      </c>
      <c r="C5" s="44" t="s">
        <v>126</v>
      </c>
      <c r="D5" s="44"/>
      <c r="E5" s="44" t="s">
        <v>127</v>
      </c>
      <c r="F5" s="44" t="s">
        <v>128</v>
      </c>
      <c r="G5" s="44" t="s">
        <v>129</v>
      </c>
    </row>
    <row r="6" spans="1:7" x14ac:dyDescent="0.55000000000000004">
      <c r="A6" s="44" t="s">
        <v>14</v>
      </c>
      <c r="B6" s="44" t="s">
        <v>130</v>
      </c>
      <c r="C6" s="44" t="s">
        <v>131</v>
      </c>
      <c r="D6" s="44" t="s">
        <v>132</v>
      </c>
      <c r="E6" s="44"/>
      <c r="F6" s="44" t="s">
        <v>133</v>
      </c>
      <c r="G6" s="44" t="s">
        <v>134</v>
      </c>
    </row>
    <row r="7" spans="1:7" x14ac:dyDescent="0.55000000000000004">
      <c r="A7" s="44" t="s">
        <v>15</v>
      </c>
      <c r="B7" s="44" t="s">
        <v>135</v>
      </c>
      <c r="C7" s="44" t="s">
        <v>136</v>
      </c>
      <c r="D7" s="44" t="s">
        <v>137</v>
      </c>
      <c r="E7" s="44" t="s">
        <v>138</v>
      </c>
      <c r="F7" s="44"/>
      <c r="G7" s="44" t="s">
        <v>139</v>
      </c>
    </row>
    <row r="8" spans="1:7" x14ac:dyDescent="0.55000000000000004">
      <c r="A8" s="44" t="s">
        <v>16</v>
      </c>
      <c r="B8" s="44" t="s">
        <v>140</v>
      </c>
      <c r="C8" s="44" t="s">
        <v>141</v>
      </c>
      <c r="D8" s="44" t="s">
        <v>142</v>
      </c>
      <c r="E8" s="44" t="s">
        <v>143</v>
      </c>
      <c r="F8" s="44" t="s">
        <v>144</v>
      </c>
      <c r="G8" s="4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E8182-565D-49FC-B3C4-770D666207A4}">
  <dimension ref="A1:S194"/>
  <sheetViews>
    <sheetView showGridLines="0" tabSelected="1" workbookViewId="0"/>
  </sheetViews>
  <sheetFormatPr defaultRowHeight="14.5" x14ac:dyDescent="0.55000000000000004"/>
  <cols>
    <col min="1" max="1" width="12.9140625" style="1" customWidth="1"/>
    <col min="2" max="2" width="56.33203125" style="1" customWidth="1"/>
    <col min="3" max="3" width="11.33203125" style="1" customWidth="1"/>
    <col min="4" max="13" width="8.6640625" style="1"/>
    <col min="14" max="19" width="20.58203125" style="1" customWidth="1"/>
    <col min="20" max="16384" width="8.6640625" style="1"/>
  </cols>
  <sheetData>
    <row r="1" spans="1:19" ht="15.5" x14ac:dyDescent="0.55000000000000004">
      <c r="A1" s="10" t="s">
        <v>402</v>
      </c>
    </row>
    <row r="2" spans="1:19" x14ac:dyDescent="0.55000000000000004">
      <c r="A2" s="44" t="s">
        <v>145</v>
      </c>
      <c r="B2" s="44" t="s">
        <v>146</v>
      </c>
      <c r="C2" s="44" t="s">
        <v>147</v>
      </c>
      <c r="D2" s="44" t="s">
        <v>148</v>
      </c>
      <c r="E2" s="44" t="s">
        <v>149</v>
      </c>
      <c r="F2" s="44" t="s">
        <v>150</v>
      </c>
      <c r="G2" s="44" t="s">
        <v>151</v>
      </c>
      <c r="H2" s="44" t="s">
        <v>152</v>
      </c>
      <c r="I2" s="44" t="s">
        <v>153</v>
      </c>
      <c r="J2" s="44" t="s">
        <v>154</v>
      </c>
      <c r="K2" s="44" t="s">
        <v>155</v>
      </c>
      <c r="L2" s="44" t="s">
        <v>156</v>
      </c>
      <c r="M2" s="44" t="s">
        <v>157</v>
      </c>
      <c r="N2" s="44" t="s">
        <v>158</v>
      </c>
      <c r="O2" s="44" t="s">
        <v>159</v>
      </c>
      <c r="P2" s="44" t="s">
        <v>160</v>
      </c>
      <c r="Q2" s="44" t="s">
        <v>161</v>
      </c>
      <c r="R2" s="44" t="s">
        <v>12</v>
      </c>
      <c r="S2" s="44" t="s">
        <v>162</v>
      </c>
    </row>
    <row r="3" spans="1:19" s="46" customFormat="1" x14ac:dyDescent="0.55000000000000004">
      <c r="A3" s="45" t="s">
        <v>163</v>
      </c>
      <c r="B3" s="45" t="s">
        <v>164</v>
      </c>
      <c r="C3" s="45">
        <v>1</v>
      </c>
      <c r="D3" s="45">
        <v>1</v>
      </c>
      <c r="E3" s="45">
        <v>1</v>
      </c>
      <c r="F3" s="45">
        <v>1</v>
      </c>
      <c r="G3" s="45">
        <v>24</v>
      </c>
      <c r="H3" s="45">
        <v>17</v>
      </c>
      <c r="I3" s="45">
        <v>2</v>
      </c>
      <c r="J3" s="45"/>
      <c r="K3" s="45">
        <v>800</v>
      </c>
      <c r="L3" s="45">
        <v>800</v>
      </c>
      <c r="M3" s="45">
        <v>800</v>
      </c>
      <c r="N3" s="45"/>
      <c r="O3" s="45" t="s">
        <v>399</v>
      </c>
      <c r="P3" s="45"/>
      <c r="Q3" s="45"/>
      <c r="R3" s="45"/>
      <c r="S3" s="45"/>
    </row>
    <row r="4" spans="1:19" s="46" customFormat="1" x14ac:dyDescent="0.55000000000000004">
      <c r="A4" s="45" t="s">
        <v>165</v>
      </c>
      <c r="B4" s="45" t="s">
        <v>164</v>
      </c>
      <c r="C4" s="45">
        <v>1</v>
      </c>
      <c r="D4" s="45">
        <v>1</v>
      </c>
      <c r="E4" s="45">
        <v>1</v>
      </c>
      <c r="F4" s="45">
        <v>1</v>
      </c>
      <c r="G4" s="45">
        <v>21</v>
      </c>
      <c r="H4" s="45">
        <v>29</v>
      </c>
      <c r="I4" s="45">
        <v>2</v>
      </c>
      <c r="J4" s="45"/>
      <c r="K4" s="45">
        <v>797</v>
      </c>
      <c r="L4" s="45">
        <v>797</v>
      </c>
      <c r="M4" s="45">
        <v>797</v>
      </c>
      <c r="N4" s="45"/>
      <c r="O4" s="45"/>
      <c r="P4" s="45" t="s">
        <v>399</v>
      </c>
      <c r="Q4" s="45"/>
      <c r="R4" s="45"/>
      <c r="S4" s="45"/>
    </row>
    <row r="5" spans="1:19" s="46" customFormat="1" x14ac:dyDescent="0.55000000000000004">
      <c r="A5" s="45" t="s">
        <v>166</v>
      </c>
      <c r="B5" s="45" t="s">
        <v>167</v>
      </c>
      <c r="C5" s="45">
        <v>1</v>
      </c>
      <c r="D5" s="45">
        <v>1</v>
      </c>
      <c r="E5" s="45">
        <v>1</v>
      </c>
      <c r="F5" s="45">
        <v>1</v>
      </c>
      <c r="G5" s="45">
        <v>189</v>
      </c>
      <c r="H5" s="45">
        <v>3</v>
      </c>
      <c r="I5" s="45">
        <v>1</v>
      </c>
      <c r="J5" s="45"/>
      <c r="K5" s="45">
        <v>1406</v>
      </c>
      <c r="L5" s="45">
        <v>1406</v>
      </c>
      <c r="M5" s="45">
        <v>1406</v>
      </c>
      <c r="N5" s="45" t="s">
        <v>399</v>
      </c>
      <c r="O5" s="45"/>
      <c r="P5" s="45"/>
      <c r="Q5" s="45"/>
      <c r="R5" s="45"/>
      <c r="S5" s="45"/>
    </row>
    <row r="6" spans="1:19" s="46" customFormat="1" x14ac:dyDescent="0.55000000000000004">
      <c r="A6" s="45" t="s">
        <v>168</v>
      </c>
      <c r="B6" s="45" t="s">
        <v>167</v>
      </c>
      <c r="C6" s="45">
        <v>1</v>
      </c>
      <c r="D6" s="45">
        <v>1</v>
      </c>
      <c r="E6" s="45">
        <v>1</v>
      </c>
      <c r="F6" s="45">
        <v>1</v>
      </c>
      <c r="G6" s="45">
        <v>185</v>
      </c>
      <c r="H6" s="45">
        <v>4</v>
      </c>
      <c r="I6" s="45">
        <v>2</v>
      </c>
      <c r="J6" s="45"/>
      <c r="K6" s="45">
        <v>1406</v>
      </c>
      <c r="L6" s="45">
        <v>1406</v>
      </c>
      <c r="M6" s="45">
        <v>1406</v>
      </c>
      <c r="N6" s="45" t="s">
        <v>399</v>
      </c>
      <c r="O6" s="45"/>
      <c r="P6" s="45"/>
      <c r="Q6" s="45"/>
      <c r="R6" s="45"/>
      <c r="S6" s="45"/>
    </row>
    <row r="7" spans="1:19" s="46" customFormat="1" x14ac:dyDescent="0.55000000000000004">
      <c r="A7" s="45" t="s">
        <v>169</v>
      </c>
      <c r="B7" s="45" t="s">
        <v>400</v>
      </c>
      <c r="C7" s="45">
        <v>6</v>
      </c>
      <c r="D7" s="45">
        <v>6</v>
      </c>
      <c r="E7" s="45">
        <v>1</v>
      </c>
      <c r="F7" s="45">
        <v>1</v>
      </c>
      <c r="G7" s="45">
        <v>164</v>
      </c>
      <c r="H7" s="45"/>
      <c r="I7" s="45"/>
      <c r="J7" s="45"/>
      <c r="K7" s="45">
        <v>1208</v>
      </c>
      <c r="L7" s="45">
        <v>1208</v>
      </c>
      <c r="M7" s="45">
        <v>1208</v>
      </c>
      <c r="N7" s="45" t="s">
        <v>399</v>
      </c>
      <c r="O7" s="45" t="s">
        <v>399</v>
      </c>
      <c r="P7" s="45" t="s">
        <v>399</v>
      </c>
      <c r="Q7" s="45" t="s">
        <v>399</v>
      </c>
      <c r="R7" s="45" t="s">
        <v>399</v>
      </c>
      <c r="S7" s="45" t="s">
        <v>399</v>
      </c>
    </row>
    <row r="8" spans="1:19" s="46" customFormat="1" x14ac:dyDescent="0.55000000000000004">
      <c r="A8" s="45" t="s">
        <v>170</v>
      </c>
      <c r="B8" s="45" t="s">
        <v>171</v>
      </c>
      <c r="C8" s="45">
        <v>1</v>
      </c>
      <c r="D8" s="45">
        <v>1</v>
      </c>
      <c r="E8" s="45">
        <v>1</v>
      </c>
      <c r="F8" s="45">
        <v>1</v>
      </c>
      <c r="G8" s="45">
        <v>33</v>
      </c>
      <c r="H8" s="45">
        <v>24</v>
      </c>
      <c r="I8" s="45">
        <v>1</v>
      </c>
      <c r="J8" s="45"/>
      <c r="K8" s="45">
        <v>815</v>
      </c>
      <c r="L8" s="45">
        <v>815</v>
      </c>
      <c r="M8" s="45">
        <v>815</v>
      </c>
      <c r="N8" s="45"/>
      <c r="O8" s="45"/>
      <c r="P8" s="45"/>
      <c r="Q8" s="45" t="s">
        <v>399</v>
      </c>
      <c r="R8" s="45"/>
      <c r="S8" s="45"/>
    </row>
    <row r="9" spans="1:19" s="46" customFormat="1" x14ac:dyDescent="0.55000000000000004">
      <c r="A9" s="45" t="s">
        <v>172</v>
      </c>
      <c r="B9" s="45" t="s">
        <v>173</v>
      </c>
      <c r="C9" s="45">
        <v>1</v>
      </c>
      <c r="D9" s="45">
        <v>1</v>
      </c>
      <c r="E9" s="45">
        <v>1</v>
      </c>
      <c r="F9" s="45">
        <v>1</v>
      </c>
      <c r="G9" s="45">
        <v>97</v>
      </c>
      <c r="H9" s="45">
        <v>25</v>
      </c>
      <c r="I9" s="45">
        <v>2</v>
      </c>
      <c r="J9" s="45"/>
      <c r="K9" s="45">
        <v>1298</v>
      </c>
      <c r="L9" s="45">
        <v>1298</v>
      </c>
      <c r="M9" s="45">
        <v>1298</v>
      </c>
      <c r="N9" s="45"/>
      <c r="O9" s="45"/>
      <c r="P9" s="45"/>
      <c r="Q9" s="45" t="s">
        <v>399</v>
      </c>
      <c r="R9" s="45"/>
      <c r="S9" s="45"/>
    </row>
    <row r="10" spans="1:19" s="46" customFormat="1" x14ac:dyDescent="0.55000000000000004">
      <c r="A10" s="45" t="s">
        <v>369</v>
      </c>
      <c r="B10" s="45" t="s">
        <v>370</v>
      </c>
      <c r="C10" s="45">
        <v>2</v>
      </c>
      <c r="D10" s="45">
        <v>2</v>
      </c>
      <c r="E10" s="45">
        <v>1</v>
      </c>
      <c r="F10" s="45">
        <v>1</v>
      </c>
      <c r="G10" s="45">
        <v>88</v>
      </c>
      <c r="H10" s="45">
        <v>1</v>
      </c>
      <c r="I10" s="45">
        <v>6</v>
      </c>
      <c r="J10" s="45"/>
      <c r="K10" s="45">
        <v>1355</v>
      </c>
      <c r="L10" s="45">
        <v>1355</v>
      </c>
      <c r="M10" s="45">
        <v>1355</v>
      </c>
      <c r="N10" s="45" t="s">
        <v>399</v>
      </c>
      <c r="O10" s="45"/>
      <c r="P10" s="45" t="s">
        <v>399</v>
      </c>
      <c r="Q10" s="45"/>
      <c r="R10" s="45"/>
      <c r="S10" s="45"/>
    </row>
    <row r="11" spans="1:19" s="46" customFormat="1" x14ac:dyDescent="0.55000000000000004">
      <c r="A11" s="45" t="s">
        <v>371</v>
      </c>
      <c r="B11" s="45" t="s">
        <v>370</v>
      </c>
      <c r="C11" s="45">
        <v>2</v>
      </c>
      <c r="D11" s="45">
        <v>2</v>
      </c>
      <c r="E11" s="45">
        <v>1</v>
      </c>
      <c r="F11" s="45">
        <v>1</v>
      </c>
      <c r="G11" s="45">
        <v>86</v>
      </c>
      <c r="H11" s="45">
        <v>1</v>
      </c>
      <c r="I11" s="45">
        <v>8</v>
      </c>
      <c r="J11" s="45"/>
      <c r="K11" s="45">
        <v>1385</v>
      </c>
      <c r="L11" s="45">
        <v>1385</v>
      </c>
      <c r="M11" s="45">
        <v>1385</v>
      </c>
      <c r="N11" s="45" t="s">
        <v>399</v>
      </c>
      <c r="O11" s="45"/>
      <c r="P11" s="45" t="s">
        <v>399</v>
      </c>
      <c r="Q11" s="45"/>
      <c r="R11" s="45"/>
      <c r="S11" s="45"/>
    </row>
    <row r="12" spans="1:19" s="46" customFormat="1" x14ac:dyDescent="0.55000000000000004">
      <c r="A12" s="45" t="s">
        <v>186</v>
      </c>
      <c r="B12" s="45" t="s">
        <v>187</v>
      </c>
      <c r="C12" s="45">
        <v>2</v>
      </c>
      <c r="D12" s="45">
        <v>2</v>
      </c>
      <c r="E12" s="45">
        <v>1</v>
      </c>
      <c r="F12" s="45">
        <v>1</v>
      </c>
      <c r="G12" s="45">
        <v>87</v>
      </c>
      <c r="H12" s="45">
        <v>1</v>
      </c>
      <c r="I12" s="45">
        <v>7</v>
      </c>
      <c r="J12" s="45"/>
      <c r="K12" s="45">
        <v>641</v>
      </c>
      <c r="L12" s="45">
        <v>641</v>
      </c>
      <c r="M12" s="45">
        <v>641</v>
      </c>
      <c r="N12" s="45" t="s">
        <v>399</v>
      </c>
      <c r="O12" s="45"/>
      <c r="P12" s="45" t="s">
        <v>399</v>
      </c>
      <c r="Q12" s="45"/>
      <c r="R12" s="45"/>
      <c r="S12" s="45"/>
    </row>
    <row r="13" spans="1:19" x14ac:dyDescent="0.55000000000000004">
      <c r="A13" s="44" t="s">
        <v>174</v>
      </c>
      <c r="B13" s="44" t="s">
        <v>175</v>
      </c>
      <c r="C13" s="44">
        <v>3</v>
      </c>
      <c r="D13" s="44">
        <v>3</v>
      </c>
      <c r="E13" s="44">
        <v>1</v>
      </c>
      <c r="F13" s="44">
        <v>1</v>
      </c>
      <c r="G13" s="44">
        <v>119</v>
      </c>
      <c r="H13" s="44">
        <v>14</v>
      </c>
      <c r="I13" s="44">
        <v>13</v>
      </c>
      <c r="J13" s="44"/>
      <c r="K13" s="44">
        <v>452</v>
      </c>
      <c r="L13" s="44">
        <v>452</v>
      </c>
      <c r="M13" s="44">
        <v>452</v>
      </c>
      <c r="N13" s="44"/>
      <c r="O13" s="44" t="s">
        <v>399</v>
      </c>
      <c r="P13" s="44" t="s">
        <v>399</v>
      </c>
      <c r="Q13" s="44" t="s">
        <v>399</v>
      </c>
      <c r="R13" s="44"/>
      <c r="S13" s="44"/>
    </row>
    <row r="14" spans="1:19" x14ac:dyDescent="0.55000000000000004">
      <c r="A14" s="44" t="s">
        <v>176</v>
      </c>
      <c r="B14" s="44" t="s">
        <v>177</v>
      </c>
      <c r="C14" s="44">
        <v>3</v>
      </c>
      <c r="D14" s="44">
        <v>3</v>
      </c>
      <c r="E14" s="44">
        <v>1</v>
      </c>
      <c r="F14" s="44">
        <v>1</v>
      </c>
      <c r="G14" s="44">
        <v>120</v>
      </c>
      <c r="H14" s="44">
        <v>14</v>
      </c>
      <c r="I14" s="44">
        <v>12</v>
      </c>
      <c r="J14" s="44"/>
      <c r="K14" s="44">
        <v>890</v>
      </c>
      <c r="L14" s="44">
        <v>890</v>
      </c>
      <c r="M14" s="44">
        <v>890</v>
      </c>
      <c r="N14" s="44"/>
      <c r="O14" s="44" t="s">
        <v>399</v>
      </c>
      <c r="P14" s="44" t="s">
        <v>399</v>
      </c>
      <c r="Q14" s="44" t="s">
        <v>399</v>
      </c>
      <c r="R14" s="44"/>
      <c r="S14" s="44"/>
    </row>
    <row r="15" spans="1:19" x14ac:dyDescent="0.55000000000000004">
      <c r="A15" s="44" t="s">
        <v>178</v>
      </c>
      <c r="B15" s="44" t="s">
        <v>179</v>
      </c>
      <c r="C15" s="44">
        <v>6</v>
      </c>
      <c r="D15" s="44">
        <v>6</v>
      </c>
      <c r="E15" s="44">
        <v>1</v>
      </c>
      <c r="F15" s="44">
        <v>1</v>
      </c>
      <c r="G15" s="44">
        <v>16</v>
      </c>
      <c r="H15" s="44"/>
      <c r="I15" s="44"/>
      <c r="J15" s="44"/>
      <c r="K15" s="44">
        <v>752</v>
      </c>
      <c r="L15" s="44">
        <v>752</v>
      </c>
      <c r="M15" s="44">
        <v>752</v>
      </c>
      <c r="N15" s="44" t="s">
        <v>399</v>
      </c>
      <c r="O15" s="44" t="s">
        <v>399</v>
      </c>
      <c r="P15" s="44" t="s">
        <v>399</v>
      </c>
      <c r="Q15" s="44" t="s">
        <v>399</v>
      </c>
      <c r="R15" s="44" t="s">
        <v>399</v>
      </c>
      <c r="S15" s="44" t="s">
        <v>399</v>
      </c>
    </row>
    <row r="16" spans="1:19" x14ac:dyDescent="0.55000000000000004">
      <c r="A16" s="44" t="s">
        <v>180</v>
      </c>
      <c r="B16" s="44" t="s">
        <v>181</v>
      </c>
      <c r="C16" s="44">
        <v>6</v>
      </c>
      <c r="D16" s="44">
        <v>6</v>
      </c>
      <c r="E16" s="44">
        <v>1</v>
      </c>
      <c r="F16" s="44">
        <v>1</v>
      </c>
      <c r="G16" s="44">
        <v>51</v>
      </c>
      <c r="H16" s="44"/>
      <c r="I16" s="44"/>
      <c r="J16" s="44"/>
      <c r="K16" s="44">
        <v>953</v>
      </c>
      <c r="L16" s="44">
        <v>986</v>
      </c>
      <c r="M16" s="44">
        <v>975</v>
      </c>
      <c r="N16" s="44" t="s">
        <v>399</v>
      </c>
      <c r="O16" s="44" t="s">
        <v>399</v>
      </c>
      <c r="P16" s="44" t="s">
        <v>399</v>
      </c>
      <c r="Q16" s="44" t="s">
        <v>399</v>
      </c>
      <c r="R16" s="44" t="s">
        <v>399</v>
      </c>
      <c r="S16" s="44" t="s">
        <v>399</v>
      </c>
    </row>
    <row r="17" spans="1:19" x14ac:dyDescent="0.55000000000000004">
      <c r="A17" s="44" t="s">
        <v>182</v>
      </c>
      <c r="B17" s="44" t="s">
        <v>183</v>
      </c>
      <c r="C17" s="44">
        <v>3</v>
      </c>
      <c r="D17" s="44">
        <v>3</v>
      </c>
      <c r="E17" s="44">
        <v>1</v>
      </c>
      <c r="F17" s="44">
        <v>1</v>
      </c>
      <c r="G17" s="44">
        <v>123</v>
      </c>
      <c r="H17" s="44">
        <v>14</v>
      </c>
      <c r="I17" s="44">
        <v>9</v>
      </c>
      <c r="J17" s="44"/>
      <c r="K17" s="44">
        <v>3122</v>
      </c>
      <c r="L17" s="44">
        <v>3122</v>
      </c>
      <c r="M17" s="44">
        <v>3122</v>
      </c>
      <c r="N17" s="44"/>
      <c r="O17" s="44" t="s">
        <v>399</v>
      </c>
      <c r="P17" s="44" t="s">
        <v>399</v>
      </c>
      <c r="Q17" s="44" t="s">
        <v>399</v>
      </c>
      <c r="R17" s="44"/>
      <c r="S17" s="44"/>
    </row>
    <row r="18" spans="1:19" x14ac:dyDescent="0.55000000000000004">
      <c r="A18" s="44" t="s">
        <v>184</v>
      </c>
      <c r="B18" s="44" t="s">
        <v>185</v>
      </c>
      <c r="C18" s="44">
        <v>6</v>
      </c>
      <c r="D18" s="44">
        <v>6</v>
      </c>
      <c r="E18" s="44">
        <v>1</v>
      </c>
      <c r="F18" s="44">
        <v>1</v>
      </c>
      <c r="G18" s="44">
        <v>61</v>
      </c>
      <c r="H18" s="44"/>
      <c r="I18" s="44"/>
      <c r="J18" s="44"/>
      <c r="K18" s="44">
        <v>1043</v>
      </c>
      <c r="L18" s="44">
        <v>1043</v>
      </c>
      <c r="M18" s="44">
        <v>1043</v>
      </c>
      <c r="N18" s="44" t="s">
        <v>399</v>
      </c>
      <c r="O18" s="44" t="s">
        <v>399</v>
      </c>
      <c r="P18" s="44" t="s">
        <v>399</v>
      </c>
      <c r="Q18" s="44" t="s">
        <v>399</v>
      </c>
      <c r="R18" s="44" t="s">
        <v>399</v>
      </c>
      <c r="S18" s="44" t="s">
        <v>399</v>
      </c>
    </row>
    <row r="19" spans="1:19" x14ac:dyDescent="0.55000000000000004">
      <c r="A19" s="44" t="s">
        <v>188</v>
      </c>
      <c r="B19" s="44" t="s">
        <v>189</v>
      </c>
      <c r="C19" s="44">
        <v>6</v>
      </c>
      <c r="D19" s="44">
        <v>6</v>
      </c>
      <c r="E19" s="44">
        <v>1</v>
      </c>
      <c r="F19" s="44">
        <v>1</v>
      </c>
      <c r="G19" s="44">
        <v>42</v>
      </c>
      <c r="H19" s="44"/>
      <c r="I19" s="44"/>
      <c r="J19" s="44"/>
      <c r="K19" s="44">
        <v>236</v>
      </c>
      <c r="L19" s="44">
        <v>260</v>
      </c>
      <c r="M19" s="44">
        <v>240</v>
      </c>
      <c r="N19" s="44" t="s">
        <v>399</v>
      </c>
      <c r="O19" s="44" t="s">
        <v>399</v>
      </c>
      <c r="P19" s="44" t="s">
        <v>399</v>
      </c>
      <c r="Q19" s="44" t="s">
        <v>399</v>
      </c>
      <c r="R19" s="44" t="s">
        <v>399</v>
      </c>
      <c r="S19" s="44" t="s">
        <v>399</v>
      </c>
    </row>
    <row r="20" spans="1:19" x14ac:dyDescent="0.55000000000000004">
      <c r="A20" s="44" t="s">
        <v>190</v>
      </c>
      <c r="B20" s="44" t="s">
        <v>191</v>
      </c>
      <c r="C20" s="44">
        <v>6</v>
      </c>
      <c r="D20" s="44">
        <v>6</v>
      </c>
      <c r="E20" s="44">
        <v>1</v>
      </c>
      <c r="F20" s="44">
        <v>1</v>
      </c>
      <c r="G20" s="44">
        <v>124</v>
      </c>
      <c r="H20" s="44"/>
      <c r="I20" s="44"/>
      <c r="J20" s="44"/>
      <c r="K20" s="44">
        <v>5912</v>
      </c>
      <c r="L20" s="44">
        <v>5912</v>
      </c>
      <c r="M20" s="44">
        <v>5912</v>
      </c>
      <c r="N20" s="44" t="s">
        <v>399</v>
      </c>
      <c r="O20" s="44" t="s">
        <v>399</v>
      </c>
      <c r="P20" s="44" t="s">
        <v>399</v>
      </c>
      <c r="Q20" s="44" t="s">
        <v>399</v>
      </c>
      <c r="R20" s="44" t="s">
        <v>399</v>
      </c>
      <c r="S20" s="44" t="s">
        <v>399</v>
      </c>
    </row>
    <row r="21" spans="1:19" x14ac:dyDescent="0.55000000000000004">
      <c r="A21" s="44" t="s">
        <v>192</v>
      </c>
      <c r="B21" s="44" t="s">
        <v>193</v>
      </c>
      <c r="C21" s="44">
        <v>6</v>
      </c>
      <c r="D21" s="44">
        <v>6</v>
      </c>
      <c r="E21" s="44">
        <v>1</v>
      </c>
      <c r="F21" s="44">
        <v>1</v>
      </c>
      <c r="G21" s="44">
        <v>62</v>
      </c>
      <c r="H21" s="44"/>
      <c r="I21" s="44"/>
      <c r="J21" s="44"/>
      <c r="K21" s="44">
        <v>3098</v>
      </c>
      <c r="L21" s="44">
        <v>3194</v>
      </c>
      <c r="M21" s="44">
        <v>3114</v>
      </c>
      <c r="N21" s="44" t="s">
        <v>399</v>
      </c>
      <c r="O21" s="44" t="s">
        <v>399</v>
      </c>
      <c r="P21" s="44" t="s">
        <v>399</v>
      </c>
      <c r="Q21" s="44" t="s">
        <v>399</v>
      </c>
      <c r="R21" s="44" t="s">
        <v>399</v>
      </c>
      <c r="S21" s="44" t="s">
        <v>399</v>
      </c>
    </row>
    <row r="22" spans="1:19" x14ac:dyDescent="0.55000000000000004">
      <c r="A22" s="44" t="s">
        <v>194</v>
      </c>
      <c r="B22" s="44" t="s">
        <v>195</v>
      </c>
      <c r="C22" s="44">
        <v>6</v>
      </c>
      <c r="D22" s="44">
        <v>6</v>
      </c>
      <c r="E22" s="44">
        <v>1</v>
      </c>
      <c r="F22" s="44">
        <v>1</v>
      </c>
      <c r="G22" s="44">
        <v>60</v>
      </c>
      <c r="H22" s="44"/>
      <c r="I22" s="44"/>
      <c r="J22" s="44"/>
      <c r="K22" s="44">
        <v>683</v>
      </c>
      <c r="L22" s="44">
        <v>683</v>
      </c>
      <c r="M22" s="44">
        <v>683</v>
      </c>
      <c r="N22" s="44" t="s">
        <v>399</v>
      </c>
      <c r="O22" s="44" t="s">
        <v>399</v>
      </c>
      <c r="P22" s="44" t="s">
        <v>399</v>
      </c>
      <c r="Q22" s="44" t="s">
        <v>399</v>
      </c>
      <c r="R22" s="44" t="s">
        <v>399</v>
      </c>
      <c r="S22" s="44" t="s">
        <v>399</v>
      </c>
    </row>
    <row r="23" spans="1:19" x14ac:dyDescent="0.55000000000000004">
      <c r="A23" s="44" t="s">
        <v>196</v>
      </c>
      <c r="B23" s="44" t="s">
        <v>197</v>
      </c>
      <c r="C23" s="44">
        <v>6</v>
      </c>
      <c r="D23" s="44">
        <v>6</v>
      </c>
      <c r="E23" s="44">
        <v>1</v>
      </c>
      <c r="F23" s="44">
        <v>1</v>
      </c>
      <c r="G23" s="44">
        <v>157</v>
      </c>
      <c r="H23" s="44"/>
      <c r="I23" s="44"/>
      <c r="J23" s="44"/>
      <c r="K23" s="44">
        <v>3008</v>
      </c>
      <c r="L23" s="44">
        <v>3008</v>
      </c>
      <c r="M23" s="44">
        <v>3008</v>
      </c>
      <c r="N23" s="44" t="s">
        <v>399</v>
      </c>
      <c r="O23" s="44" t="s">
        <v>399</v>
      </c>
      <c r="P23" s="44" t="s">
        <v>399</v>
      </c>
      <c r="Q23" s="44" t="s">
        <v>399</v>
      </c>
      <c r="R23" s="44" t="s">
        <v>399</v>
      </c>
      <c r="S23" s="44" t="s">
        <v>399</v>
      </c>
    </row>
    <row r="24" spans="1:19" x14ac:dyDescent="0.55000000000000004">
      <c r="A24" s="44" t="s">
        <v>198</v>
      </c>
      <c r="B24" s="44" t="s">
        <v>199</v>
      </c>
      <c r="C24" s="44">
        <v>6</v>
      </c>
      <c r="D24" s="44">
        <v>6</v>
      </c>
      <c r="E24" s="44">
        <v>1</v>
      </c>
      <c r="F24" s="44">
        <v>1</v>
      </c>
      <c r="G24" s="44">
        <v>147</v>
      </c>
      <c r="H24" s="44"/>
      <c r="I24" s="44"/>
      <c r="J24" s="44"/>
      <c r="K24" s="44">
        <v>1784</v>
      </c>
      <c r="L24" s="44">
        <v>1784</v>
      </c>
      <c r="M24" s="44">
        <v>1784</v>
      </c>
      <c r="N24" s="44" t="s">
        <v>399</v>
      </c>
      <c r="O24" s="44" t="s">
        <v>399</v>
      </c>
      <c r="P24" s="44" t="s">
        <v>399</v>
      </c>
      <c r="Q24" s="44" t="s">
        <v>399</v>
      </c>
      <c r="R24" s="44" t="s">
        <v>399</v>
      </c>
      <c r="S24" s="44" t="s">
        <v>399</v>
      </c>
    </row>
    <row r="25" spans="1:19" x14ac:dyDescent="0.55000000000000004">
      <c r="A25" s="44" t="s">
        <v>200</v>
      </c>
      <c r="B25" s="44" t="s">
        <v>201</v>
      </c>
      <c r="C25" s="44">
        <v>6</v>
      </c>
      <c r="D25" s="44">
        <v>6</v>
      </c>
      <c r="E25" s="44">
        <v>1</v>
      </c>
      <c r="F25" s="44">
        <v>1</v>
      </c>
      <c r="G25" s="44">
        <v>159</v>
      </c>
      <c r="H25" s="44"/>
      <c r="I25" s="44"/>
      <c r="J25" s="44"/>
      <c r="K25" s="44">
        <v>1538</v>
      </c>
      <c r="L25" s="44">
        <v>1538</v>
      </c>
      <c r="M25" s="44">
        <v>1538</v>
      </c>
      <c r="N25" s="44" t="s">
        <v>399</v>
      </c>
      <c r="O25" s="44" t="s">
        <v>399</v>
      </c>
      <c r="P25" s="44" t="s">
        <v>399</v>
      </c>
      <c r="Q25" s="44" t="s">
        <v>399</v>
      </c>
      <c r="R25" s="44" t="s">
        <v>399</v>
      </c>
      <c r="S25" s="44" t="s">
        <v>399</v>
      </c>
    </row>
    <row r="26" spans="1:19" x14ac:dyDescent="0.55000000000000004">
      <c r="A26" s="44" t="s">
        <v>202</v>
      </c>
      <c r="B26" s="44" t="s">
        <v>203</v>
      </c>
      <c r="C26" s="44">
        <v>6</v>
      </c>
      <c r="D26" s="44">
        <v>6</v>
      </c>
      <c r="E26" s="44">
        <v>1</v>
      </c>
      <c r="F26" s="44">
        <v>1</v>
      </c>
      <c r="G26" s="44">
        <v>158</v>
      </c>
      <c r="H26" s="44"/>
      <c r="I26" s="44"/>
      <c r="J26" s="44"/>
      <c r="K26" s="44">
        <v>1187</v>
      </c>
      <c r="L26" s="44">
        <v>1187</v>
      </c>
      <c r="M26" s="44">
        <v>1187</v>
      </c>
      <c r="N26" s="44" t="s">
        <v>399</v>
      </c>
      <c r="O26" s="44" t="s">
        <v>399</v>
      </c>
      <c r="P26" s="44" t="s">
        <v>399</v>
      </c>
      <c r="Q26" s="44" t="s">
        <v>399</v>
      </c>
      <c r="R26" s="44" t="s">
        <v>399</v>
      </c>
      <c r="S26" s="44" t="s">
        <v>399</v>
      </c>
    </row>
    <row r="27" spans="1:19" x14ac:dyDescent="0.55000000000000004">
      <c r="A27" s="44" t="s">
        <v>204</v>
      </c>
      <c r="B27" s="44" t="s">
        <v>205</v>
      </c>
      <c r="C27" s="44">
        <v>6</v>
      </c>
      <c r="D27" s="44">
        <v>6</v>
      </c>
      <c r="E27" s="44">
        <v>1</v>
      </c>
      <c r="F27" s="44">
        <v>1</v>
      </c>
      <c r="G27" s="44">
        <v>150</v>
      </c>
      <c r="H27" s="44"/>
      <c r="I27" s="44"/>
      <c r="J27" s="44"/>
      <c r="K27" s="44">
        <v>1541</v>
      </c>
      <c r="L27" s="44">
        <v>1541</v>
      </c>
      <c r="M27" s="44">
        <v>1541</v>
      </c>
      <c r="N27" s="44" t="s">
        <v>399</v>
      </c>
      <c r="O27" s="44" t="s">
        <v>399</v>
      </c>
      <c r="P27" s="44" t="s">
        <v>399</v>
      </c>
      <c r="Q27" s="44" t="s">
        <v>399</v>
      </c>
      <c r="R27" s="44" t="s">
        <v>399</v>
      </c>
      <c r="S27" s="44" t="s">
        <v>399</v>
      </c>
    </row>
    <row r="28" spans="1:19" x14ac:dyDescent="0.55000000000000004">
      <c r="A28" s="44" t="s">
        <v>206</v>
      </c>
      <c r="B28" s="44" t="s">
        <v>207</v>
      </c>
      <c r="C28" s="44">
        <v>6</v>
      </c>
      <c r="D28" s="44">
        <v>6</v>
      </c>
      <c r="E28" s="44">
        <v>1</v>
      </c>
      <c r="F28" s="44">
        <v>1</v>
      </c>
      <c r="G28" s="44">
        <v>152</v>
      </c>
      <c r="H28" s="44"/>
      <c r="I28" s="44"/>
      <c r="J28" s="44"/>
      <c r="K28" s="44">
        <v>872</v>
      </c>
      <c r="L28" s="44">
        <v>872</v>
      </c>
      <c r="M28" s="44">
        <v>872</v>
      </c>
      <c r="N28" s="44" t="s">
        <v>399</v>
      </c>
      <c r="O28" s="44" t="s">
        <v>399</v>
      </c>
      <c r="P28" s="44" t="s">
        <v>399</v>
      </c>
      <c r="Q28" s="44" t="s">
        <v>399</v>
      </c>
      <c r="R28" s="44" t="s">
        <v>399</v>
      </c>
      <c r="S28" s="44" t="s">
        <v>399</v>
      </c>
    </row>
    <row r="29" spans="1:19" x14ac:dyDescent="0.55000000000000004">
      <c r="A29" s="44" t="s">
        <v>208</v>
      </c>
      <c r="B29" s="44" t="s">
        <v>209</v>
      </c>
      <c r="C29" s="44">
        <v>6</v>
      </c>
      <c r="D29" s="44">
        <v>6</v>
      </c>
      <c r="E29" s="44">
        <v>1</v>
      </c>
      <c r="F29" s="44">
        <v>1</v>
      </c>
      <c r="G29" s="44">
        <v>59</v>
      </c>
      <c r="H29" s="44"/>
      <c r="I29" s="44"/>
      <c r="J29" s="44"/>
      <c r="K29" s="44">
        <v>1379</v>
      </c>
      <c r="L29" s="44">
        <v>1541</v>
      </c>
      <c r="M29" s="44">
        <v>1514</v>
      </c>
      <c r="N29" s="44" t="s">
        <v>399</v>
      </c>
      <c r="O29" s="44" t="s">
        <v>399</v>
      </c>
      <c r="P29" s="44" t="s">
        <v>399</v>
      </c>
      <c r="Q29" s="44" t="s">
        <v>399</v>
      </c>
      <c r="R29" s="44" t="s">
        <v>399</v>
      </c>
      <c r="S29" s="44" t="s">
        <v>399</v>
      </c>
    </row>
    <row r="30" spans="1:19" x14ac:dyDescent="0.55000000000000004">
      <c r="A30" s="44" t="s">
        <v>210</v>
      </c>
      <c r="B30" s="44" t="s">
        <v>211</v>
      </c>
      <c r="C30" s="44">
        <v>3</v>
      </c>
      <c r="D30" s="44">
        <v>3</v>
      </c>
      <c r="E30" s="44">
        <v>1</v>
      </c>
      <c r="F30" s="44">
        <v>1</v>
      </c>
      <c r="G30" s="44">
        <v>117</v>
      </c>
      <c r="H30" s="44">
        <v>14</v>
      </c>
      <c r="I30" s="44">
        <v>15</v>
      </c>
      <c r="J30" s="44"/>
      <c r="K30" s="44">
        <v>596</v>
      </c>
      <c r="L30" s="44">
        <v>596</v>
      </c>
      <c r="M30" s="44">
        <v>596</v>
      </c>
      <c r="N30" s="44"/>
      <c r="O30" s="44" t="s">
        <v>399</v>
      </c>
      <c r="P30" s="44" t="s">
        <v>399</v>
      </c>
      <c r="Q30" s="44" t="s">
        <v>399</v>
      </c>
      <c r="R30" s="44"/>
      <c r="S30" s="44"/>
    </row>
    <row r="31" spans="1:19" x14ac:dyDescent="0.55000000000000004">
      <c r="A31" s="44" t="s">
        <v>212</v>
      </c>
      <c r="B31" s="44" t="s">
        <v>213</v>
      </c>
      <c r="C31" s="44">
        <v>6</v>
      </c>
      <c r="D31" s="44">
        <v>6</v>
      </c>
      <c r="E31" s="44">
        <v>1</v>
      </c>
      <c r="F31" s="44">
        <v>1</v>
      </c>
      <c r="G31" s="44">
        <v>131</v>
      </c>
      <c r="H31" s="44"/>
      <c r="I31" s="44"/>
      <c r="J31" s="44"/>
      <c r="K31" s="44">
        <v>251</v>
      </c>
      <c r="L31" s="44">
        <v>251</v>
      </c>
      <c r="M31" s="44">
        <v>251</v>
      </c>
      <c r="N31" s="44" t="s">
        <v>399</v>
      </c>
      <c r="O31" s="44" t="s">
        <v>399</v>
      </c>
      <c r="P31" s="44" t="s">
        <v>399</v>
      </c>
      <c r="Q31" s="44" t="s">
        <v>399</v>
      </c>
      <c r="R31" s="44" t="s">
        <v>399</v>
      </c>
      <c r="S31" s="44" t="s">
        <v>399</v>
      </c>
    </row>
    <row r="32" spans="1:19" x14ac:dyDescent="0.55000000000000004">
      <c r="A32" s="44" t="s">
        <v>214</v>
      </c>
      <c r="B32" s="44" t="s">
        <v>215</v>
      </c>
      <c r="C32" s="44">
        <v>6</v>
      </c>
      <c r="D32" s="44">
        <v>6</v>
      </c>
      <c r="E32" s="44">
        <v>1</v>
      </c>
      <c r="F32" s="44">
        <v>1</v>
      </c>
      <c r="G32" s="44">
        <v>96</v>
      </c>
      <c r="H32" s="44"/>
      <c r="I32" s="44"/>
      <c r="J32" s="44"/>
      <c r="K32" s="44">
        <v>719</v>
      </c>
      <c r="L32" s="44">
        <v>719</v>
      </c>
      <c r="M32" s="44">
        <v>719</v>
      </c>
      <c r="N32" s="44" t="s">
        <v>399</v>
      </c>
      <c r="O32" s="44" t="s">
        <v>399</v>
      </c>
      <c r="P32" s="44" t="s">
        <v>399</v>
      </c>
      <c r="Q32" s="44" t="s">
        <v>399</v>
      </c>
      <c r="R32" s="44" t="s">
        <v>399</v>
      </c>
      <c r="S32" s="44" t="s">
        <v>399</v>
      </c>
    </row>
    <row r="33" spans="1:19" x14ac:dyDescent="0.55000000000000004">
      <c r="A33" s="44" t="s">
        <v>216</v>
      </c>
      <c r="B33" s="44" t="s">
        <v>217</v>
      </c>
      <c r="C33" s="44">
        <v>6</v>
      </c>
      <c r="D33" s="44">
        <v>6</v>
      </c>
      <c r="E33" s="44">
        <v>1</v>
      </c>
      <c r="F33" s="44">
        <v>1</v>
      </c>
      <c r="G33" s="44">
        <v>45</v>
      </c>
      <c r="H33" s="44"/>
      <c r="I33" s="44"/>
      <c r="J33" s="44"/>
      <c r="K33" s="44">
        <v>668</v>
      </c>
      <c r="L33" s="44">
        <v>668</v>
      </c>
      <c r="M33" s="44">
        <v>668</v>
      </c>
      <c r="N33" s="44" t="s">
        <v>399</v>
      </c>
      <c r="O33" s="44" t="s">
        <v>399</v>
      </c>
      <c r="P33" s="44" t="s">
        <v>399</v>
      </c>
      <c r="Q33" s="44" t="s">
        <v>399</v>
      </c>
      <c r="R33" s="44" t="s">
        <v>399</v>
      </c>
      <c r="S33" s="44" t="s">
        <v>399</v>
      </c>
    </row>
    <row r="34" spans="1:19" x14ac:dyDescent="0.55000000000000004">
      <c r="A34" s="44" t="s">
        <v>218</v>
      </c>
      <c r="B34" s="44" t="s">
        <v>219</v>
      </c>
      <c r="C34" s="44">
        <v>2</v>
      </c>
      <c r="D34" s="44">
        <v>2</v>
      </c>
      <c r="E34" s="44">
        <v>1</v>
      </c>
      <c r="F34" s="44">
        <v>1</v>
      </c>
      <c r="G34" s="44">
        <v>29</v>
      </c>
      <c r="H34" s="44">
        <v>1</v>
      </c>
      <c r="I34" s="44">
        <v>13</v>
      </c>
      <c r="J34" s="44"/>
      <c r="K34" s="44">
        <v>407</v>
      </c>
      <c r="L34" s="44">
        <v>407</v>
      </c>
      <c r="M34" s="44">
        <v>407</v>
      </c>
      <c r="N34" s="44" t="s">
        <v>399</v>
      </c>
      <c r="O34" s="44"/>
      <c r="P34" s="44" t="s">
        <v>399</v>
      </c>
      <c r="Q34" s="44"/>
      <c r="R34" s="44"/>
      <c r="S34" s="44"/>
    </row>
    <row r="35" spans="1:19" x14ac:dyDescent="0.55000000000000004">
      <c r="A35" s="44" t="s">
        <v>220</v>
      </c>
      <c r="B35" s="44" t="s">
        <v>221</v>
      </c>
      <c r="C35" s="44">
        <v>3</v>
      </c>
      <c r="D35" s="44">
        <v>3</v>
      </c>
      <c r="E35" s="44">
        <v>1</v>
      </c>
      <c r="F35" s="44">
        <v>1</v>
      </c>
      <c r="G35" s="44">
        <v>114</v>
      </c>
      <c r="H35" s="44">
        <v>14</v>
      </c>
      <c r="I35" s="44">
        <v>7</v>
      </c>
      <c r="J35" s="44"/>
      <c r="K35" s="44">
        <v>671</v>
      </c>
      <c r="L35" s="44">
        <v>671</v>
      </c>
      <c r="M35" s="44">
        <v>671</v>
      </c>
      <c r="N35" s="44"/>
      <c r="O35" s="44" t="s">
        <v>399</v>
      </c>
      <c r="P35" s="44" t="s">
        <v>399</v>
      </c>
      <c r="Q35" s="44" t="s">
        <v>399</v>
      </c>
      <c r="R35" s="44"/>
      <c r="S35" s="44"/>
    </row>
    <row r="36" spans="1:19" x14ac:dyDescent="0.55000000000000004">
      <c r="A36" s="44" t="s">
        <v>222</v>
      </c>
      <c r="B36" s="44" t="s">
        <v>223</v>
      </c>
      <c r="C36" s="44">
        <v>6</v>
      </c>
      <c r="D36" s="44">
        <v>6</v>
      </c>
      <c r="E36" s="44">
        <v>1</v>
      </c>
      <c r="F36" s="44">
        <v>1</v>
      </c>
      <c r="G36" s="44">
        <v>63</v>
      </c>
      <c r="H36" s="44"/>
      <c r="I36" s="44"/>
      <c r="J36" s="44"/>
      <c r="K36" s="44">
        <v>941</v>
      </c>
      <c r="L36" s="44">
        <v>941</v>
      </c>
      <c r="M36" s="44">
        <v>941</v>
      </c>
      <c r="N36" s="44" t="s">
        <v>399</v>
      </c>
      <c r="O36" s="44" t="s">
        <v>399</v>
      </c>
      <c r="P36" s="44" t="s">
        <v>399</v>
      </c>
      <c r="Q36" s="44" t="s">
        <v>399</v>
      </c>
      <c r="R36" s="44" t="s">
        <v>399</v>
      </c>
      <c r="S36" s="44" t="s">
        <v>399</v>
      </c>
    </row>
    <row r="37" spans="1:19" x14ac:dyDescent="0.55000000000000004">
      <c r="A37" s="44" t="s">
        <v>224</v>
      </c>
      <c r="B37" s="44" t="s">
        <v>225</v>
      </c>
      <c r="C37" s="44">
        <v>6</v>
      </c>
      <c r="D37" s="44">
        <v>6</v>
      </c>
      <c r="E37" s="44">
        <v>1</v>
      </c>
      <c r="F37" s="44">
        <v>1</v>
      </c>
      <c r="G37" s="44">
        <v>98</v>
      </c>
      <c r="H37" s="44"/>
      <c r="I37" s="44"/>
      <c r="J37" s="44"/>
      <c r="K37" s="44">
        <v>713</v>
      </c>
      <c r="L37" s="44">
        <v>968</v>
      </c>
      <c r="M37" s="44">
        <v>855</v>
      </c>
      <c r="N37" s="44" t="s">
        <v>399</v>
      </c>
      <c r="O37" s="44" t="s">
        <v>399</v>
      </c>
      <c r="P37" s="44" t="s">
        <v>399</v>
      </c>
      <c r="Q37" s="44" t="s">
        <v>399</v>
      </c>
      <c r="R37" s="44" t="s">
        <v>399</v>
      </c>
      <c r="S37" s="44" t="s">
        <v>399</v>
      </c>
    </row>
    <row r="38" spans="1:19" x14ac:dyDescent="0.55000000000000004">
      <c r="A38" s="44" t="s">
        <v>226</v>
      </c>
      <c r="B38" s="44" t="s">
        <v>225</v>
      </c>
      <c r="C38" s="44">
        <v>6</v>
      </c>
      <c r="D38" s="44">
        <v>6</v>
      </c>
      <c r="E38" s="44">
        <v>1</v>
      </c>
      <c r="F38" s="44">
        <v>1</v>
      </c>
      <c r="G38" s="44">
        <v>162</v>
      </c>
      <c r="H38" s="44"/>
      <c r="I38" s="44"/>
      <c r="J38" s="44"/>
      <c r="K38" s="44">
        <v>1472</v>
      </c>
      <c r="L38" s="44">
        <v>1472</v>
      </c>
      <c r="M38" s="44">
        <v>1472</v>
      </c>
      <c r="N38" s="44" t="s">
        <v>399</v>
      </c>
      <c r="O38" s="44" t="s">
        <v>399</v>
      </c>
      <c r="P38" s="44" t="s">
        <v>399</v>
      </c>
      <c r="Q38" s="44" t="s">
        <v>399</v>
      </c>
      <c r="R38" s="44" t="s">
        <v>399</v>
      </c>
      <c r="S38" s="44" t="s">
        <v>399</v>
      </c>
    </row>
    <row r="39" spans="1:19" x14ac:dyDescent="0.55000000000000004">
      <c r="A39" s="44" t="s">
        <v>227</v>
      </c>
      <c r="B39" s="44" t="s">
        <v>225</v>
      </c>
      <c r="C39" s="44">
        <v>6</v>
      </c>
      <c r="D39" s="44">
        <v>6</v>
      </c>
      <c r="E39" s="44">
        <v>1</v>
      </c>
      <c r="F39" s="44">
        <v>1</v>
      </c>
      <c r="G39" s="44">
        <v>72</v>
      </c>
      <c r="H39" s="44"/>
      <c r="I39" s="44"/>
      <c r="J39" s="44"/>
      <c r="K39" s="44">
        <v>278</v>
      </c>
      <c r="L39" s="44">
        <v>278</v>
      </c>
      <c r="M39" s="44">
        <v>278</v>
      </c>
      <c r="N39" s="44" t="s">
        <v>399</v>
      </c>
      <c r="O39" s="44" t="s">
        <v>399</v>
      </c>
      <c r="P39" s="44" t="s">
        <v>399</v>
      </c>
      <c r="Q39" s="44" t="s">
        <v>399</v>
      </c>
      <c r="R39" s="44" t="s">
        <v>399</v>
      </c>
      <c r="S39" s="44" t="s">
        <v>399</v>
      </c>
    </row>
    <row r="40" spans="1:19" x14ac:dyDescent="0.55000000000000004">
      <c r="A40" s="44" t="s">
        <v>228</v>
      </c>
      <c r="B40" s="44" t="s">
        <v>225</v>
      </c>
      <c r="C40" s="44">
        <v>6</v>
      </c>
      <c r="D40" s="44">
        <v>6</v>
      </c>
      <c r="E40" s="44">
        <v>1</v>
      </c>
      <c r="F40" s="44">
        <v>1</v>
      </c>
      <c r="G40" s="44">
        <v>135</v>
      </c>
      <c r="H40" s="44"/>
      <c r="I40" s="44"/>
      <c r="J40" s="44"/>
      <c r="K40" s="44">
        <v>821</v>
      </c>
      <c r="L40" s="44">
        <v>821</v>
      </c>
      <c r="M40" s="44">
        <v>821</v>
      </c>
      <c r="N40" s="44" t="s">
        <v>399</v>
      </c>
      <c r="O40" s="44" t="s">
        <v>399</v>
      </c>
      <c r="P40" s="44" t="s">
        <v>399</v>
      </c>
      <c r="Q40" s="44" t="s">
        <v>399</v>
      </c>
      <c r="R40" s="44" t="s">
        <v>399</v>
      </c>
      <c r="S40" s="44" t="s">
        <v>399</v>
      </c>
    </row>
    <row r="41" spans="1:19" x14ac:dyDescent="0.55000000000000004">
      <c r="A41" s="44" t="s">
        <v>229</v>
      </c>
      <c r="B41" s="44" t="s">
        <v>225</v>
      </c>
      <c r="C41" s="44">
        <v>6</v>
      </c>
      <c r="D41" s="44">
        <v>6</v>
      </c>
      <c r="E41" s="44">
        <v>1</v>
      </c>
      <c r="F41" s="44">
        <v>1</v>
      </c>
      <c r="G41" s="44">
        <v>75</v>
      </c>
      <c r="H41" s="44"/>
      <c r="I41" s="44"/>
      <c r="J41" s="44"/>
      <c r="K41" s="44">
        <v>266</v>
      </c>
      <c r="L41" s="44">
        <v>266</v>
      </c>
      <c r="M41" s="44">
        <v>266</v>
      </c>
      <c r="N41" s="44" t="s">
        <v>399</v>
      </c>
      <c r="O41" s="44" t="s">
        <v>399</v>
      </c>
      <c r="P41" s="44" t="s">
        <v>399</v>
      </c>
      <c r="Q41" s="44" t="s">
        <v>399</v>
      </c>
      <c r="R41" s="44" t="s">
        <v>399</v>
      </c>
      <c r="S41" s="44" t="s">
        <v>399</v>
      </c>
    </row>
    <row r="42" spans="1:19" x14ac:dyDescent="0.55000000000000004">
      <c r="A42" s="44" t="s">
        <v>230</v>
      </c>
      <c r="B42" s="44" t="s">
        <v>225</v>
      </c>
      <c r="C42" s="44">
        <v>6</v>
      </c>
      <c r="D42" s="44">
        <v>6</v>
      </c>
      <c r="E42" s="44">
        <v>1</v>
      </c>
      <c r="F42" s="44">
        <v>1</v>
      </c>
      <c r="G42" s="44">
        <v>163</v>
      </c>
      <c r="H42" s="44"/>
      <c r="I42" s="44"/>
      <c r="J42" s="44"/>
      <c r="K42" s="44">
        <v>293</v>
      </c>
      <c r="L42" s="44">
        <v>293</v>
      </c>
      <c r="M42" s="44">
        <v>293</v>
      </c>
      <c r="N42" s="44" t="s">
        <v>399</v>
      </c>
      <c r="O42" s="44" t="s">
        <v>399</v>
      </c>
      <c r="P42" s="44" t="s">
        <v>399</v>
      </c>
      <c r="Q42" s="44" t="s">
        <v>399</v>
      </c>
      <c r="R42" s="44" t="s">
        <v>399</v>
      </c>
      <c r="S42" s="44" t="s">
        <v>399</v>
      </c>
    </row>
    <row r="43" spans="1:19" x14ac:dyDescent="0.55000000000000004">
      <c r="A43" s="44" t="s">
        <v>231</v>
      </c>
      <c r="B43" s="44" t="s">
        <v>225</v>
      </c>
      <c r="C43" s="44">
        <v>6</v>
      </c>
      <c r="D43" s="44">
        <v>6</v>
      </c>
      <c r="E43" s="44">
        <v>1</v>
      </c>
      <c r="F43" s="44">
        <v>1</v>
      </c>
      <c r="G43" s="44">
        <v>186</v>
      </c>
      <c r="H43" s="44"/>
      <c r="I43" s="44"/>
      <c r="J43" s="44"/>
      <c r="K43" s="44">
        <v>407</v>
      </c>
      <c r="L43" s="44">
        <v>407</v>
      </c>
      <c r="M43" s="44">
        <v>407</v>
      </c>
      <c r="N43" s="44" t="s">
        <v>399</v>
      </c>
      <c r="O43" s="44" t="s">
        <v>399</v>
      </c>
      <c r="P43" s="44" t="s">
        <v>399</v>
      </c>
      <c r="Q43" s="44" t="s">
        <v>399</v>
      </c>
      <c r="R43" s="44" t="s">
        <v>399</v>
      </c>
      <c r="S43" s="44" t="s">
        <v>399</v>
      </c>
    </row>
    <row r="44" spans="1:19" x14ac:dyDescent="0.55000000000000004">
      <c r="A44" s="44" t="s">
        <v>232</v>
      </c>
      <c r="B44" s="44" t="s">
        <v>225</v>
      </c>
      <c r="C44" s="44">
        <v>6</v>
      </c>
      <c r="D44" s="44">
        <v>6</v>
      </c>
      <c r="E44" s="44">
        <v>1</v>
      </c>
      <c r="F44" s="44">
        <v>1</v>
      </c>
      <c r="G44" s="44">
        <v>180</v>
      </c>
      <c r="H44" s="44"/>
      <c r="I44" s="44"/>
      <c r="J44" s="44"/>
      <c r="K44" s="44">
        <v>530</v>
      </c>
      <c r="L44" s="44">
        <v>530</v>
      </c>
      <c r="M44" s="44">
        <v>530</v>
      </c>
      <c r="N44" s="44" t="s">
        <v>399</v>
      </c>
      <c r="O44" s="44" t="s">
        <v>399</v>
      </c>
      <c r="P44" s="44" t="s">
        <v>399</v>
      </c>
      <c r="Q44" s="44" t="s">
        <v>399</v>
      </c>
      <c r="R44" s="44" t="s">
        <v>399</v>
      </c>
      <c r="S44" s="44" t="s">
        <v>399</v>
      </c>
    </row>
    <row r="45" spans="1:19" x14ac:dyDescent="0.55000000000000004">
      <c r="A45" s="44" t="s">
        <v>233</v>
      </c>
      <c r="B45" s="44" t="s">
        <v>225</v>
      </c>
      <c r="C45" s="44">
        <v>6</v>
      </c>
      <c r="D45" s="44">
        <v>6</v>
      </c>
      <c r="E45" s="44">
        <v>1</v>
      </c>
      <c r="F45" s="44">
        <v>1</v>
      </c>
      <c r="G45" s="44">
        <v>139</v>
      </c>
      <c r="H45" s="44"/>
      <c r="I45" s="44"/>
      <c r="J45" s="44"/>
      <c r="K45" s="44">
        <v>272</v>
      </c>
      <c r="L45" s="44">
        <v>272</v>
      </c>
      <c r="M45" s="44">
        <v>272</v>
      </c>
      <c r="N45" s="44" t="s">
        <v>399</v>
      </c>
      <c r="O45" s="44" t="s">
        <v>399</v>
      </c>
      <c r="P45" s="44" t="s">
        <v>399</v>
      </c>
      <c r="Q45" s="44" t="s">
        <v>399</v>
      </c>
      <c r="R45" s="44" t="s">
        <v>399</v>
      </c>
      <c r="S45" s="44" t="s">
        <v>399</v>
      </c>
    </row>
    <row r="46" spans="1:19" x14ac:dyDescent="0.55000000000000004">
      <c r="A46" s="44" t="s">
        <v>234</v>
      </c>
      <c r="B46" s="44" t="s">
        <v>225</v>
      </c>
      <c r="C46" s="44">
        <v>6</v>
      </c>
      <c r="D46" s="44">
        <v>6</v>
      </c>
      <c r="E46" s="44">
        <v>1</v>
      </c>
      <c r="F46" s="44">
        <v>1</v>
      </c>
      <c r="G46" s="44">
        <v>43</v>
      </c>
      <c r="H46" s="44"/>
      <c r="I46" s="44"/>
      <c r="J46" s="44"/>
      <c r="K46" s="44">
        <v>251</v>
      </c>
      <c r="L46" s="44">
        <v>251</v>
      </c>
      <c r="M46" s="44">
        <v>251</v>
      </c>
      <c r="N46" s="44" t="s">
        <v>399</v>
      </c>
      <c r="O46" s="44" t="s">
        <v>399</v>
      </c>
      <c r="P46" s="44" t="s">
        <v>399</v>
      </c>
      <c r="Q46" s="44" t="s">
        <v>399</v>
      </c>
      <c r="R46" s="44" t="s">
        <v>399</v>
      </c>
      <c r="S46" s="44" t="s">
        <v>399</v>
      </c>
    </row>
    <row r="47" spans="1:19" x14ac:dyDescent="0.55000000000000004">
      <c r="A47" s="44" t="s">
        <v>235</v>
      </c>
      <c r="B47" s="44" t="s">
        <v>225</v>
      </c>
      <c r="C47" s="44">
        <v>6</v>
      </c>
      <c r="D47" s="44">
        <v>6</v>
      </c>
      <c r="E47" s="44">
        <v>1</v>
      </c>
      <c r="F47" s="44">
        <v>1</v>
      </c>
      <c r="G47" s="44">
        <v>73</v>
      </c>
      <c r="H47" s="44"/>
      <c r="I47" s="44"/>
      <c r="J47" s="44"/>
      <c r="K47" s="44">
        <v>686</v>
      </c>
      <c r="L47" s="44">
        <v>686</v>
      </c>
      <c r="M47" s="44">
        <v>686</v>
      </c>
      <c r="N47" s="44" t="s">
        <v>399</v>
      </c>
      <c r="O47" s="44" t="s">
        <v>399</v>
      </c>
      <c r="P47" s="44" t="s">
        <v>399</v>
      </c>
      <c r="Q47" s="44" t="s">
        <v>399</v>
      </c>
      <c r="R47" s="44" t="s">
        <v>399</v>
      </c>
      <c r="S47" s="44" t="s">
        <v>399</v>
      </c>
    </row>
    <row r="48" spans="1:19" x14ac:dyDescent="0.55000000000000004">
      <c r="A48" s="44" t="s">
        <v>236</v>
      </c>
      <c r="B48" s="44" t="s">
        <v>225</v>
      </c>
      <c r="C48" s="44">
        <v>6</v>
      </c>
      <c r="D48" s="44">
        <v>6</v>
      </c>
      <c r="E48" s="44">
        <v>1</v>
      </c>
      <c r="F48" s="44">
        <v>1</v>
      </c>
      <c r="G48" s="44">
        <v>133</v>
      </c>
      <c r="H48" s="44"/>
      <c r="I48" s="44"/>
      <c r="J48" s="44"/>
      <c r="K48" s="44">
        <v>836</v>
      </c>
      <c r="L48" s="44">
        <v>836</v>
      </c>
      <c r="M48" s="44">
        <v>836</v>
      </c>
      <c r="N48" s="44" t="s">
        <v>399</v>
      </c>
      <c r="O48" s="44" t="s">
        <v>399</v>
      </c>
      <c r="P48" s="44" t="s">
        <v>399</v>
      </c>
      <c r="Q48" s="44" t="s">
        <v>399</v>
      </c>
      <c r="R48" s="44" t="s">
        <v>399</v>
      </c>
      <c r="S48" s="44" t="s">
        <v>399</v>
      </c>
    </row>
    <row r="49" spans="1:19" x14ac:dyDescent="0.55000000000000004">
      <c r="A49" s="44" t="s">
        <v>237</v>
      </c>
      <c r="B49" s="44" t="s">
        <v>225</v>
      </c>
      <c r="C49" s="44">
        <v>6</v>
      </c>
      <c r="D49" s="44">
        <v>6</v>
      </c>
      <c r="E49" s="44">
        <v>1</v>
      </c>
      <c r="F49" s="44">
        <v>1</v>
      </c>
      <c r="G49" s="44">
        <v>153</v>
      </c>
      <c r="H49" s="44"/>
      <c r="I49" s="44"/>
      <c r="J49" s="44"/>
      <c r="K49" s="44">
        <v>287</v>
      </c>
      <c r="L49" s="44">
        <v>287</v>
      </c>
      <c r="M49" s="44">
        <v>287</v>
      </c>
      <c r="N49" s="44" t="s">
        <v>399</v>
      </c>
      <c r="O49" s="44" t="s">
        <v>399</v>
      </c>
      <c r="P49" s="44" t="s">
        <v>399</v>
      </c>
      <c r="Q49" s="44" t="s">
        <v>399</v>
      </c>
      <c r="R49" s="44" t="s">
        <v>399</v>
      </c>
      <c r="S49" s="44" t="s">
        <v>399</v>
      </c>
    </row>
    <row r="50" spans="1:19" x14ac:dyDescent="0.55000000000000004">
      <c r="A50" s="44" t="s">
        <v>238</v>
      </c>
      <c r="B50" s="44" t="s">
        <v>225</v>
      </c>
      <c r="C50" s="44">
        <v>6</v>
      </c>
      <c r="D50" s="44">
        <v>6</v>
      </c>
      <c r="E50" s="44">
        <v>1</v>
      </c>
      <c r="F50" s="44">
        <v>1</v>
      </c>
      <c r="G50" s="44">
        <v>94</v>
      </c>
      <c r="H50" s="44"/>
      <c r="I50" s="44"/>
      <c r="J50" s="44"/>
      <c r="K50" s="44">
        <v>215</v>
      </c>
      <c r="L50" s="44">
        <v>215</v>
      </c>
      <c r="M50" s="44">
        <v>215</v>
      </c>
      <c r="N50" s="44" t="s">
        <v>399</v>
      </c>
      <c r="O50" s="44" t="s">
        <v>399</v>
      </c>
      <c r="P50" s="44" t="s">
        <v>399</v>
      </c>
      <c r="Q50" s="44" t="s">
        <v>399</v>
      </c>
      <c r="R50" s="44" t="s">
        <v>399</v>
      </c>
      <c r="S50" s="44" t="s">
        <v>399</v>
      </c>
    </row>
    <row r="51" spans="1:19" x14ac:dyDescent="0.55000000000000004">
      <c r="A51" s="44" t="s">
        <v>239</v>
      </c>
      <c r="B51" s="44" t="s">
        <v>225</v>
      </c>
      <c r="C51" s="44">
        <v>6</v>
      </c>
      <c r="D51" s="44">
        <v>6</v>
      </c>
      <c r="E51" s="44">
        <v>1</v>
      </c>
      <c r="F51" s="44">
        <v>1</v>
      </c>
      <c r="G51" s="44">
        <v>143</v>
      </c>
      <c r="H51" s="44"/>
      <c r="I51" s="44"/>
      <c r="J51" s="44"/>
      <c r="K51" s="44">
        <v>146</v>
      </c>
      <c r="L51" s="44">
        <v>146</v>
      </c>
      <c r="M51" s="44">
        <v>146</v>
      </c>
      <c r="N51" s="44" t="s">
        <v>399</v>
      </c>
      <c r="O51" s="44" t="s">
        <v>399</v>
      </c>
      <c r="P51" s="44" t="s">
        <v>399</v>
      </c>
      <c r="Q51" s="44" t="s">
        <v>399</v>
      </c>
      <c r="R51" s="44" t="s">
        <v>399</v>
      </c>
      <c r="S51" s="44" t="s">
        <v>399</v>
      </c>
    </row>
    <row r="52" spans="1:19" x14ac:dyDescent="0.55000000000000004">
      <c r="A52" s="44" t="s">
        <v>240</v>
      </c>
      <c r="B52" s="44" t="s">
        <v>225</v>
      </c>
      <c r="C52" s="44">
        <v>6</v>
      </c>
      <c r="D52" s="44">
        <v>6</v>
      </c>
      <c r="E52" s="44">
        <v>1</v>
      </c>
      <c r="F52" s="44">
        <v>1</v>
      </c>
      <c r="G52" s="44">
        <v>103</v>
      </c>
      <c r="H52" s="44"/>
      <c r="I52" s="44"/>
      <c r="J52" s="44"/>
      <c r="K52" s="44">
        <v>284</v>
      </c>
      <c r="L52" s="44">
        <v>284</v>
      </c>
      <c r="M52" s="44">
        <v>284</v>
      </c>
      <c r="N52" s="44" t="s">
        <v>399</v>
      </c>
      <c r="O52" s="44" t="s">
        <v>399</v>
      </c>
      <c r="P52" s="44" t="s">
        <v>399</v>
      </c>
      <c r="Q52" s="44" t="s">
        <v>399</v>
      </c>
      <c r="R52" s="44" t="s">
        <v>399</v>
      </c>
      <c r="S52" s="44" t="s">
        <v>399</v>
      </c>
    </row>
    <row r="53" spans="1:19" x14ac:dyDescent="0.55000000000000004">
      <c r="A53" s="44" t="s">
        <v>241</v>
      </c>
      <c r="B53" s="44" t="s">
        <v>225</v>
      </c>
      <c r="C53" s="44">
        <v>6</v>
      </c>
      <c r="D53" s="44">
        <v>6</v>
      </c>
      <c r="E53" s="44">
        <v>1</v>
      </c>
      <c r="F53" s="44">
        <v>1</v>
      </c>
      <c r="G53" s="44">
        <v>81</v>
      </c>
      <c r="H53" s="44"/>
      <c r="I53" s="44"/>
      <c r="J53" s="44"/>
      <c r="K53" s="44">
        <v>629</v>
      </c>
      <c r="L53" s="44">
        <v>629</v>
      </c>
      <c r="M53" s="44">
        <v>629</v>
      </c>
      <c r="N53" s="44" t="s">
        <v>399</v>
      </c>
      <c r="O53" s="44" t="s">
        <v>399</v>
      </c>
      <c r="P53" s="44" t="s">
        <v>399</v>
      </c>
      <c r="Q53" s="44" t="s">
        <v>399</v>
      </c>
      <c r="R53" s="44" t="s">
        <v>399</v>
      </c>
      <c r="S53" s="44" t="s">
        <v>399</v>
      </c>
    </row>
    <row r="54" spans="1:19" x14ac:dyDescent="0.55000000000000004">
      <c r="A54" s="44" t="s">
        <v>242</v>
      </c>
      <c r="B54" s="44" t="s">
        <v>225</v>
      </c>
      <c r="C54" s="44">
        <v>6</v>
      </c>
      <c r="D54" s="44">
        <v>6</v>
      </c>
      <c r="E54" s="44">
        <v>1</v>
      </c>
      <c r="F54" s="44">
        <v>1</v>
      </c>
      <c r="G54" s="44">
        <v>188</v>
      </c>
      <c r="H54" s="44"/>
      <c r="I54" s="44"/>
      <c r="J54" s="44"/>
      <c r="K54" s="44">
        <v>143</v>
      </c>
      <c r="L54" s="44">
        <v>143</v>
      </c>
      <c r="M54" s="44">
        <v>143</v>
      </c>
      <c r="N54" s="44" t="s">
        <v>399</v>
      </c>
      <c r="O54" s="44" t="s">
        <v>399</v>
      </c>
      <c r="P54" s="44" t="s">
        <v>399</v>
      </c>
      <c r="Q54" s="44" t="s">
        <v>399</v>
      </c>
      <c r="R54" s="44" t="s">
        <v>399</v>
      </c>
      <c r="S54" s="44" t="s">
        <v>399</v>
      </c>
    </row>
    <row r="55" spans="1:19" x14ac:dyDescent="0.55000000000000004">
      <c r="A55" s="44" t="s">
        <v>243</v>
      </c>
      <c r="B55" s="44" t="s">
        <v>225</v>
      </c>
      <c r="C55" s="44">
        <v>6</v>
      </c>
      <c r="D55" s="44">
        <v>6</v>
      </c>
      <c r="E55" s="44">
        <v>1</v>
      </c>
      <c r="F55" s="44">
        <v>1</v>
      </c>
      <c r="G55" s="44">
        <v>17</v>
      </c>
      <c r="H55" s="44"/>
      <c r="I55" s="44"/>
      <c r="J55" s="44"/>
      <c r="K55" s="44">
        <v>251</v>
      </c>
      <c r="L55" s="44">
        <v>251</v>
      </c>
      <c r="M55" s="44">
        <v>251</v>
      </c>
      <c r="N55" s="44" t="s">
        <v>399</v>
      </c>
      <c r="O55" s="44" t="s">
        <v>399</v>
      </c>
      <c r="P55" s="44" t="s">
        <v>399</v>
      </c>
      <c r="Q55" s="44" t="s">
        <v>399</v>
      </c>
      <c r="R55" s="44" t="s">
        <v>399</v>
      </c>
      <c r="S55" s="44" t="s">
        <v>399</v>
      </c>
    </row>
    <row r="56" spans="1:19" x14ac:dyDescent="0.55000000000000004">
      <c r="A56" s="44" t="s">
        <v>244</v>
      </c>
      <c r="B56" s="44" t="s">
        <v>225</v>
      </c>
      <c r="C56" s="44">
        <v>6</v>
      </c>
      <c r="D56" s="44">
        <v>6</v>
      </c>
      <c r="E56" s="44">
        <v>1</v>
      </c>
      <c r="F56" s="44">
        <v>1</v>
      </c>
      <c r="G56" s="44">
        <v>40</v>
      </c>
      <c r="H56" s="44"/>
      <c r="I56" s="44"/>
      <c r="J56" s="44"/>
      <c r="K56" s="44">
        <v>1736</v>
      </c>
      <c r="L56" s="44">
        <v>2501</v>
      </c>
      <c r="M56" s="44">
        <v>2254</v>
      </c>
      <c r="N56" s="44" t="s">
        <v>399</v>
      </c>
      <c r="O56" s="44" t="s">
        <v>399</v>
      </c>
      <c r="P56" s="44" t="s">
        <v>399</v>
      </c>
      <c r="Q56" s="44" t="s">
        <v>399</v>
      </c>
      <c r="R56" s="44" t="s">
        <v>399</v>
      </c>
      <c r="S56" s="44" t="s">
        <v>399</v>
      </c>
    </row>
    <row r="57" spans="1:19" x14ac:dyDescent="0.55000000000000004">
      <c r="A57" s="44" t="s">
        <v>245</v>
      </c>
      <c r="B57" s="44" t="s">
        <v>225</v>
      </c>
      <c r="C57" s="44">
        <v>6</v>
      </c>
      <c r="D57" s="44">
        <v>6</v>
      </c>
      <c r="E57" s="44">
        <v>1</v>
      </c>
      <c r="F57" s="44">
        <v>1</v>
      </c>
      <c r="G57" s="44">
        <v>8</v>
      </c>
      <c r="H57" s="44"/>
      <c r="I57" s="44"/>
      <c r="J57" s="44"/>
      <c r="K57" s="44">
        <v>392</v>
      </c>
      <c r="L57" s="44">
        <v>392</v>
      </c>
      <c r="M57" s="44">
        <v>392</v>
      </c>
      <c r="N57" s="44" t="s">
        <v>399</v>
      </c>
      <c r="O57" s="44" t="s">
        <v>399</v>
      </c>
      <c r="P57" s="44" t="s">
        <v>399</v>
      </c>
      <c r="Q57" s="44" t="s">
        <v>399</v>
      </c>
      <c r="R57" s="44" t="s">
        <v>399</v>
      </c>
      <c r="S57" s="44" t="s">
        <v>399</v>
      </c>
    </row>
    <row r="58" spans="1:19" x14ac:dyDescent="0.55000000000000004">
      <c r="A58" s="44" t="s">
        <v>246</v>
      </c>
      <c r="B58" s="44" t="s">
        <v>225</v>
      </c>
      <c r="C58" s="44">
        <v>6</v>
      </c>
      <c r="D58" s="44">
        <v>6</v>
      </c>
      <c r="E58" s="44">
        <v>1</v>
      </c>
      <c r="F58" s="44">
        <v>1</v>
      </c>
      <c r="G58" s="44">
        <v>161</v>
      </c>
      <c r="H58" s="44"/>
      <c r="I58" s="44"/>
      <c r="J58" s="44"/>
      <c r="K58" s="44">
        <v>1172</v>
      </c>
      <c r="L58" s="44">
        <v>1172</v>
      </c>
      <c r="M58" s="44">
        <v>1172</v>
      </c>
      <c r="N58" s="44" t="s">
        <v>399</v>
      </c>
      <c r="O58" s="44" t="s">
        <v>399</v>
      </c>
      <c r="P58" s="44" t="s">
        <v>399</v>
      </c>
      <c r="Q58" s="44" t="s">
        <v>399</v>
      </c>
      <c r="R58" s="44" t="s">
        <v>399</v>
      </c>
      <c r="S58" s="44" t="s">
        <v>399</v>
      </c>
    </row>
    <row r="59" spans="1:19" x14ac:dyDescent="0.55000000000000004">
      <c r="A59" s="44" t="s">
        <v>247</v>
      </c>
      <c r="B59" s="44" t="s">
        <v>225</v>
      </c>
      <c r="C59" s="44">
        <v>6</v>
      </c>
      <c r="D59" s="44">
        <v>6</v>
      </c>
      <c r="E59" s="44">
        <v>1</v>
      </c>
      <c r="F59" s="44">
        <v>1</v>
      </c>
      <c r="G59" s="44">
        <v>83</v>
      </c>
      <c r="H59" s="44"/>
      <c r="I59" s="44"/>
      <c r="J59" s="44"/>
      <c r="K59" s="44">
        <v>341</v>
      </c>
      <c r="L59" s="44">
        <v>341</v>
      </c>
      <c r="M59" s="44">
        <v>341</v>
      </c>
      <c r="N59" s="44" t="s">
        <v>399</v>
      </c>
      <c r="O59" s="44" t="s">
        <v>399</v>
      </c>
      <c r="P59" s="44" t="s">
        <v>399</v>
      </c>
      <c r="Q59" s="44" t="s">
        <v>399</v>
      </c>
      <c r="R59" s="44" t="s">
        <v>399</v>
      </c>
      <c r="S59" s="44" t="s">
        <v>399</v>
      </c>
    </row>
    <row r="60" spans="1:19" x14ac:dyDescent="0.55000000000000004">
      <c r="A60" s="44" t="s">
        <v>248</v>
      </c>
      <c r="B60" s="44" t="s">
        <v>225</v>
      </c>
      <c r="C60" s="44">
        <v>6</v>
      </c>
      <c r="D60" s="44">
        <v>6</v>
      </c>
      <c r="E60" s="44">
        <v>1</v>
      </c>
      <c r="F60" s="44">
        <v>1</v>
      </c>
      <c r="G60" s="44">
        <v>181</v>
      </c>
      <c r="H60" s="44"/>
      <c r="I60" s="44"/>
      <c r="J60" s="44"/>
      <c r="K60" s="44">
        <v>905</v>
      </c>
      <c r="L60" s="44">
        <v>905</v>
      </c>
      <c r="M60" s="44">
        <v>905</v>
      </c>
      <c r="N60" s="44" t="s">
        <v>399</v>
      </c>
      <c r="O60" s="44" t="s">
        <v>399</v>
      </c>
      <c r="P60" s="44" t="s">
        <v>399</v>
      </c>
      <c r="Q60" s="44" t="s">
        <v>399</v>
      </c>
      <c r="R60" s="44" t="s">
        <v>399</v>
      </c>
      <c r="S60" s="44" t="s">
        <v>399</v>
      </c>
    </row>
    <row r="61" spans="1:19" x14ac:dyDescent="0.55000000000000004">
      <c r="A61" s="44" t="s">
        <v>249</v>
      </c>
      <c r="B61" s="44" t="s">
        <v>225</v>
      </c>
      <c r="C61" s="44">
        <v>6</v>
      </c>
      <c r="D61" s="44">
        <v>6</v>
      </c>
      <c r="E61" s="44">
        <v>1</v>
      </c>
      <c r="F61" s="44">
        <v>1</v>
      </c>
      <c r="G61" s="44">
        <v>100</v>
      </c>
      <c r="H61" s="44"/>
      <c r="I61" s="44"/>
      <c r="J61" s="44"/>
      <c r="K61" s="44">
        <v>266</v>
      </c>
      <c r="L61" s="44">
        <v>266</v>
      </c>
      <c r="M61" s="44">
        <v>266</v>
      </c>
      <c r="N61" s="44" t="s">
        <v>399</v>
      </c>
      <c r="O61" s="44" t="s">
        <v>399</v>
      </c>
      <c r="P61" s="44" t="s">
        <v>399</v>
      </c>
      <c r="Q61" s="44" t="s">
        <v>399</v>
      </c>
      <c r="R61" s="44" t="s">
        <v>399</v>
      </c>
      <c r="S61" s="44" t="s">
        <v>399</v>
      </c>
    </row>
    <row r="62" spans="1:19" x14ac:dyDescent="0.55000000000000004">
      <c r="A62" s="44" t="s">
        <v>250</v>
      </c>
      <c r="B62" s="44" t="s">
        <v>225</v>
      </c>
      <c r="C62" s="44">
        <v>6</v>
      </c>
      <c r="D62" s="44">
        <v>6</v>
      </c>
      <c r="E62" s="44">
        <v>1</v>
      </c>
      <c r="F62" s="44">
        <v>1</v>
      </c>
      <c r="G62" s="44">
        <v>101</v>
      </c>
      <c r="H62" s="44"/>
      <c r="I62" s="44"/>
      <c r="J62" s="44"/>
      <c r="K62" s="44">
        <v>548</v>
      </c>
      <c r="L62" s="44">
        <v>548</v>
      </c>
      <c r="M62" s="44">
        <v>548</v>
      </c>
      <c r="N62" s="44" t="s">
        <v>399</v>
      </c>
      <c r="O62" s="44" t="s">
        <v>399</v>
      </c>
      <c r="P62" s="44" t="s">
        <v>399</v>
      </c>
      <c r="Q62" s="44" t="s">
        <v>399</v>
      </c>
      <c r="R62" s="44" t="s">
        <v>399</v>
      </c>
      <c r="S62" s="44" t="s">
        <v>399</v>
      </c>
    </row>
    <row r="63" spans="1:19" x14ac:dyDescent="0.55000000000000004">
      <c r="A63" s="44" t="s">
        <v>251</v>
      </c>
      <c r="B63" s="44" t="s">
        <v>225</v>
      </c>
      <c r="C63" s="44">
        <v>6</v>
      </c>
      <c r="D63" s="44">
        <v>6</v>
      </c>
      <c r="E63" s="44">
        <v>1</v>
      </c>
      <c r="F63" s="44">
        <v>1</v>
      </c>
      <c r="G63" s="44">
        <v>10</v>
      </c>
      <c r="H63" s="44"/>
      <c r="I63" s="44"/>
      <c r="J63" s="44"/>
      <c r="K63" s="44">
        <v>206</v>
      </c>
      <c r="L63" s="44">
        <v>206</v>
      </c>
      <c r="M63" s="44">
        <v>206</v>
      </c>
      <c r="N63" s="44" t="s">
        <v>399</v>
      </c>
      <c r="O63" s="44" t="s">
        <v>399</v>
      </c>
      <c r="P63" s="44" t="s">
        <v>399</v>
      </c>
      <c r="Q63" s="44" t="s">
        <v>399</v>
      </c>
      <c r="R63" s="44" t="s">
        <v>399</v>
      </c>
      <c r="S63" s="44" t="s">
        <v>399</v>
      </c>
    </row>
    <row r="64" spans="1:19" x14ac:dyDescent="0.55000000000000004">
      <c r="A64" s="44" t="s">
        <v>252</v>
      </c>
      <c r="B64" s="44" t="s">
        <v>225</v>
      </c>
      <c r="C64" s="44">
        <v>6</v>
      </c>
      <c r="D64" s="44">
        <v>6</v>
      </c>
      <c r="E64" s="44">
        <v>1</v>
      </c>
      <c r="F64" s="44">
        <v>1</v>
      </c>
      <c r="G64" s="44">
        <v>68</v>
      </c>
      <c r="H64" s="44"/>
      <c r="I64" s="44"/>
      <c r="J64" s="44"/>
      <c r="K64" s="44">
        <v>371</v>
      </c>
      <c r="L64" s="44">
        <v>371</v>
      </c>
      <c r="M64" s="44">
        <v>371</v>
      </c>
      <c r="N64" s="44" t="s">
        <v>399</v>
      </c>
      <c r="O64" s="44" t="s">
        <v>399</v>
      </c>
      <c r="P64" s="44" t="s">
        <v>399</v>
      </c>
      <c r="Q64" s="44" t="s">
        <v>399</v>
      </c>
      <c r="R64" s="44" t="s">
        <v>399</v>
      </c>
      <c r="S64" s="44" t="s">
        <v>399</v>
      </c>
    </row>
    <row r="65" spans="1:19" x14ac:dyDescent="0.55000000000000004">
      <c r="A65" s="44" t="s">
        <v>253</v>
      </c>
      <c r="B65" s="44" t="s">
        <v>225</v>
      </c>
      <c r="C65" s="44">
        <v>6</v>
      </c>
      <c r="D65" s="44">
        <v>6</v>
      </c>
      <c r="E65" s="44">
        <v>1</v>
      </c>
      <c r="F65" s="44">
        <v>1</v>
      </c>
      <c r="G65" s="44">
        <v>66</v>
      </c>
      <c r="H65" s="44"/>
      <c r="I65" s="44"/>
      <c r="J65" s="44"/>
      <c r="K65" s="44">
        <v>194</v>
      </c>
      <c r="L65" s="44">
        <v>194</v>
      </c>
      <c r="M65" s="44">
        <v>194</v>
      </c>
      <c r="N65" s="44" t="s">
        <v>399</v>
      </c>
      <c r="O65" s="44" t="s">
        <v>399</v>
      </c>
      <c r="P65" s="44" t="s">
        <v>399</v>
      </c>
      <c r="Q65" s="44" t="s">
        <v>399</v>
      </c>
      <c r="R65" s="44" t="s">
        <v>399</v>
      </c>
      <c r="S65" s="44" t="s">
        <v>399</v>
      </c>
    </row>
    <row r="66" spans="1:19" x14ac:dyDescent="0.55000000000000004">
      <c r="A66" s="44" t="s">
        <v>254</v>
      </c>
      <c r="B66" s="44" t="s">
        <v>225</v>
      </c>
      <c r="C66" s="44">
        <v>6</v>
      </c>
      <c r="D66" s="44">
        <v>6</v>
      </c>
      <c r="E66" s="44">
        <v>1</v>
      </c>
      <c r="F66" s="44">
        <v>1</v>
      </c>
      <c r="G66" s="44">
        <v>140</v>
      </c>
      <c r="H66" s="44"/>
      <c r="I66" s="44"/>
      <c r="J66" s="44"/>
      <c r="K66" s="44">
        <v>947</v>
      </c>
      <c r="L66" s="44">
        <v>947</v>
      </c>
      <c r="M66" s="44">
        <v>947</v>
      </c>
      <c r="N66" s="44" t="s">
        <v>399</v>
      </c>
      <c r="O66" s="44" t="s">
        <v>399</v>
      </c>
      <c r="P66" s="44" t="s">
        <v>399</v>
      </c>
      <c r="Q66" s="44" t="s">
        <v>399</v>
      </c>
      <c r="R66" s="44" t="s">
        <v>399</v>
      </c>
      <c r="S66" s="44" t="s">
        <v>399</v>
      </c>
    </row>
    <row r="67" spans="1:19" x14ac:dyDescent="0.55000000000000004">
      <c r="A67" s="44" t="s">
        <v>255</v>
      </c>
      <c r="B67" s="44" t="s">
        <v>225</v>
      </c>
      <c r="C67" s="44">
        <v>6</v>
      </c>
      <c r="D67" s="44">
        <v>6</v>
      </c>
      <c r="E67" s="44">
        <v>1</v>
      </c>
      <c r="F67" s="44">
        <v>1</v>
      </c>
      <c r="G67" s="44">
        <v>128</v>
      </c>
      <c r="H67" s="44"/>
      <c r="I67" s="44"/>
      <c r="J67" s="44"/>
      <c r="K67" s="44">
        <v>254</v>
      </c>
      <c r="L67" s="44">
        <v>254</v>
      </c>
      <c r="M67" s="44">
        <v>254</v>
      </c>
      <c r="N67" s="44" t="s">
        <v>399</v>
      </c>
      <c r="O67" s="44" t="s">
        <v>399</v>
      </c>
      <c r="P67" s="44" t="s">
        <v>399</v>
      </c>
      <c r="Q67" s="44" t="s">
        <v>399</v>
      </c>
      <c r="R67" s="44" t="s">
        <v>399</v>
      </c>
      <c r="S67" s="44" t="s">
        <v>399</v>
      </c>
    </row>
    <row r="68" spans="1:19" x14ac:dyDescent="0.55000000000000004">
      <c r="A68" s="44" t="s">
        <v>256</v>
      </c>
      <c r="B68" s="44" t="s">
        <v>225</v>
      </c>
      <c r="C68" s="44">
        <v>6</v>
      </c>
      <c r="D68" s="44">
        <v>6</v>
      </c>
      <c r="E68" s="44">
        <v>1</v>
      </c>
      <c r="F68" s="44">
        <v>1</v>
      </c>
      <c r="G68" s="44">
        <v>170</v>
      </c>
      <c r="H68" s="44"/>
      <c r="I68" s="44"/>
      <c r="J68" s="44"/>
      <c r="K68" s="44">
        <v>365</v>
      </c>
      <c r="L68" s="44">
        <v>365</v>
      </c>
      <c r="M68" s="44">
        <v>365</v>
      </c>
      <c r="N68" s="44" t="s">
        <v>399</v>
      </c>
      <c r="O68" s="44" t="s">
        <v>399</v>
      </c>
      <c r="P68" s="44" t="s">
        <v>399</v>
      </c>
      <c r="Q68" s="44" t="s">
        <v>399</v>
      </c>
      <c r="R68" s="44" t="s">
        <v>399</v>
      </c>
      <c r="S68" s="44" t="s">
        <v>399</v>
      </c>
    </row>
    <row r="69" spans="1:19" x14ac:dyDescent="0.55000000000000004">
      <c r="A69" s="44" t="s">
        <v>257</v>
      </c>
      <c r="B69" s="44" t="s">
        <v>225</v>
      </c>
      <c r="C69" s="44">
        <v>6</v>
      </c>
      <c r="D69" s="44">
        <v>6</v>
      </c>
      <c r="E69" s="44">
        <v>1</v>
      </c>
      <c r="F69" s="44">
        <v>1</v>
      </c>
      <c r="G69" s="44">
        <v>95</v>
      </c>
      <c r="H69" s="44"/>
      <c r="I69" s="44"/>
      <c r="J69" s="44"/>
      <c r="K69" s="44">
        <v>749</v>
      </c>
      <c r="L69" s="44">
        <v>749</v>
      </c>
      <c r="M69" s="44">
        <v>749</v>
      </c>
      <c r="N69" s="44" t="s">
        <v>399</v>
      </c>
      <c r="O69" s="44" t="s">
        <v>399</v>
      </c>
      <c r="P69" s="44" t="s">
        <v>399</v>
      </c>
      <c r="Q69" s="44" t="s">
        <v>399</v>
      </c>
      <c r="R69" s="44" t="s">
        <v>399</v>
      </c>
      <c r="S69" s="44" t="s">
        <v>399</v>
      </c>
    </row>
    <row r="70" spans="1:19" x14ac:dyDescent="0.55000000000000004">
      <c r="A70" s="44" t="s">
        <v>258</v>
      </c>
      <c r="B70" s="44" t="s">
        <v>225</v>
      </c>
      <c r="C70" s="44">
        <v>6</v>
      </c>
      <c r="D70" s="44">
        <v>6</v>
      </c>
      <c r="E70" s="44">
        <v>1</v>
      </c>
      <c r="F70" s="44">
        <v>1</v>
      </c>
      <c r="G70" s="44">
        <v>184</v>
      </c>
      <c r="H70" s="44"/>
      <c r="I70" s="44"/>
      <c r="J70" s="44"/>
      <c r="K70" s="44">
        <v>737</v>
      </c>
      <c r="L70" s="44">
        <v>737</v>
      </c>
      <c r="M70" s="44">
        <v>737</v>
      </c>
      <c r="N70" s="44" t="s">
        <v>399</v>
      </c>
      <c r="O70" s="44" t="s">
        <v>399</v>
      </c>
      <c r="P70" s="44" t="s">
        <v>399</v>
      </c>
      <c r="Q70" s="44" t="s">
        <v>399</v>
      </c>
      <c r="R70" s="44" t="s">
        <v>399</v>
      </c>
      <c r="S70" s="44" t="s">
        <v>399</v>
      </c>
    </row>
    <row r="71" spans="1:19" x14ac:dyDescent="0.55000000000000004">
      <c r="A71" s="44" t="s">
        <v>259</v>
      </c>
      <c r="B71" s="44" t="s">
        <v>225</v>
      </c>
      <c r="C71" s="44">
        <v>6</v>
      </c>
      <c r="D71" s="44">
        <v>6</v>
      </c>
      <c r="E71" s="44">
        <v>1</v>
      </c>
      <c r="F71" s="44">
        <v>1</v>
      </c>
      <c r="G71" s="44">
        <v>156</v>
      </c>
      <c r="H71" s="44"/>
      <c r="I71" s="44"/>
      <c r="J71" s="44"/>
      <c r="K71" s="44">
        <v>305</v>
      </c>
      <c r="L71" s="44">
        <v>305</v>
      </c>
      <c r="M71" s="44">
        <v>305</v>
      </c>
      <c r="N71" s="44" t="s">
        <v>399</v>
      </c>
      <c r="O71" s="44" t="s">
        <v>399</v>
      </c>
      <c r="P71" s="44" t="s">
        <v>399</v>
      </c>
      <c r="Q71" s="44" t="s">
        <v>399</v>
      </c>
      <c r="R71" s="44" t="s">
        <v>399</v>
      </c>
      <c r="S71" s="44" t="s">
        <v>399</v>
      </c>
    </row>
    <row r="72" spans="1:19" x14ac:dyDescent="0.55000000000000004">
      <c r="A72" s="44" t="s">
        <v>260</v>
      </c>
      <c r="B72" s="44" t="s">
        <v>225</v>
      </c>
      <c r="C72" s="44">
        <v>6</v>
      </c>
      <c r="D72" s="44">
        <v>6</v>
      </c>
      <c r="E72" s="44">
        <v>1</v>
      </c>
      <c r="F72" s="44">
        <v>1</v>
      </c>
      <c r="G72" s="44">
        <v>129</v>
      </c>
      <c r="H72" s="44"/>
      <c r="I72" s="44"/>
      <c r="J72" s="44"/>
      <c r="K72" s="44">
        <v>212</v>
      </c>
      <c r="L72" s="44">
        <v>212</v>
      </c>
      <c r="M72" s="44">
        <v>212</v>
      </c>
      <c r="N72" s="44" t="s">
        <v>399</v>
      </c>
      <c r="O72" s="44" t="s">
        <v>399</v>
      </c>
      <c r="P72" s="44" t="s">
        <v>399</v>
      </c>
      <c r="Q72" s="44" t="s">
        <v>399</v>
      </c>
      <c r="R72" s="44" t="s">
        <v>399</v>
      </c>
      <c r="S72" s="44" t="s">
        <v>399</v>
      </c>
    </row>
    <row r="73" spans="1:19" x14ac:dyDescent="0.55000000000000004">
      <c r="A73" s="44" t="s">
        <v>261</v>
      </c>
      <c r="B73" s="44" t="s">
        <v>225</v>
      </c>
      <c r="C73" s="44">
        <v>6</v>
      </c>
      <c r="D73" s="44">
        <v>6</v>
      </c>
      <c r="E73" s="44">
        <v>1</v>
      </c>
      <c r="F73" s="44">
        <v>1</v>
      </c>
      <c r="G73" s="44">
        <v>160</v>
      </c>
      <c r="H73" s="44"/>
      <c r="I73" s="44"/>
      <c r="J73" s="44"/>
      <c r="K73" s="44">
        <v>1088</v>
      </c>
      <c r="L73" s="44">
        <v>1088</v>
      </c>
      <c r="M73" s="44">
        <v>1088</v>
      </c>
      <c r="N73" s="44" t="s">
        <v>399</v>
      </c>
      <c r="O73" s="44" t="s">
        <v>399</v>
      </c>
      <c r="P73" s="44" t="s">
        <v>399</v>
      </c>
      <c r="Q73" s="44" t="s">
        <v>399</v>
      </c>
      <c r="R73" s="44" t="s">
        <v>399</v>
      </c>
      <c r="S73" s="44" t="s">
        <v>399</v>
      </c>
    </row>
    <row r="74" spans="1:19" x14ac:dyDescent="0.55000000000000004">
      <c r="A74" s="44" t="s">
        <v>262</v>
      </c>
      <c r="B74" s="44" t="s">
        <v>225</v>
      </c>
      <c r="C74" s="44">
        <v>6</v>
      </c>
      <c r="D74" s="44">
        <v>6</v>
      </c>
      <c r="E74" s="44">
        <v>1</v>
      </c>
      <c r="F74" s="44">
        <v>1</v>
      </c>
      <c r="G74" s="44">
        <v>107</v>
      </c>
      <c r="H74" s="44"/>
      <c r="I74" s="44"/>
      <c r="J74" s="44"/>
      <c r="K74" s="44">
        <v>611</v>
      </c>
      <c r="L74" s="44">
        <v>611</v>
      </c>
      <c r="M74" s="44">
        <v>611</v>
      </c>
      <c r="N74" s="44" t="s">
        <v>399</v>
      </c>
      <c r="O74" s="44" t="s">
        <v>399</v>
      </c>
      <c r="P74" s="44" t="s">
        <v>399</v>
      </c>
      <c r="Q74" s="44" t="s">
        <v>399</v>
      </c>
      <c r="R74" s="44" t="s">
        <v>399</v>
      </c>
      <c r="S74" s="44" t="s">
        <v>399</v>
      </c>
    </row>
    <row r="75" spans="1:19" x14ac:dyDescent="0.55000000000000004">
      <c r="A75" s="44" t="s">
        <v>263</v>
      </c>
      <c r="B75" s="44" t="s">
        <v>225</v>
      </c>
      <c r="C75" s="44">
        <v>6</v>
      </c>
      <c r="D75" s="44">
        <v>6</v>
      </c>
      <c r="E75" s="44">
        <v>1</v>
      </c>
      <c r="F75" s="44">
        <v>1</v>
      </c>
      <c r="G75" s="44">
        <v>144</v>
      </c>
      <c r="H75" s="44"/>
      <c r="I75" s="44"/>
      <c r="J75" s="44"/>
      <c r="K75" s="44">
        <v>392</v>
      </c>
      <c r="L75" s="44">
        <v>392</v>
      </c>
      <c r="M75" s="44">
        <v>392</v>
      </c>
      <c r="N75" s="44" t="s">
        <v>399</v>
      </c>
      <c r="O75" s="44" t="s">
        <v>399</v>
      </c>
      <c r="P75" s="44" t="s">
        <v>399</v>
      </c>
      <c r="Q75" s="44" t="s">
        <v>399</v>
      </c>
      <c r="R75" s="44" t="s">
        <v>399</v>
      </c>
      <c r="S75" s="44" t="s">
        <v>399</v>
      </c>
    </row>
    <row r="76" spans="1:19" x14ac:dyDescent="0.55000000000000004">
      <c r="A76" s="44" t="s">
        <v>264</v>
      </c>
      <c r="B76" s="44" t="s">
        <v>225</v>
      </c>
      <c r="C76" s="44">
        <v>6</v>
      </c>
      <c r="D76" s="44">
        <v>6</v>
      </c>
      <c r="E76" s="44">
        <v>1</v>
      </c>
      <c r="F76" s="44">
        <v>1</v>
      </c>
      <c r="G76" s="44">
        <v>148</v>
      </c>
      <c r="H76" s="44"/>
      <c r="I76" s="44"/>
      <c r="J76" s="44"/>
      <c r="K76" s="44">
        <v>1640</v>
      </c>
      <c r="L76" s="44">
        <v>1640</v>
      </c>
      <c r="M76" s="44">
        <v>1640</v>
      </c>
      <c r="N76" s="44" t="s">
        <v>399</v>
      </c>
      <c r="O76" s="44" t="s">
        <v>399</v>
      </c>
      <c r="P76" s="44" t="s">
        <v>399</v>
      </c>
      <c r="Q76" s="44" t="s">
        <v>399</v>
      </c>
      <c r="R76" s="44" t="s">
        <v>399</v>
      </c>
      <c r="S76" s="44" t="s">
        <v>399</v>
      </c>
    </row>
    <row r="77" spans="1:19" x14ac:dyDescent="0.55000000000000004">
      <c r="A77" s="44" t="s">
        <v>265</v>
      </c>
      <c r="B77" s="44" t="s">
        <v>225</v>
      </c>
      <c r="C77" s="44">
        <v>6</v>
      </c>
      <c r="D77" s="44">
        <v>6</v>
      </c>
      <c r="E77" s="44">
        <v>1</v>
      </c>
      <c r="F77" s="44">
        <v>1</v>
      </c>
      <c r="G77" s="44">
        <v>171</v>
      </c>
      <c r="H77" s="44"/>
      <c r="I77" s="44"/>
      <c r="J77" s="44"/>
      <c r="K77" s="44">
        <v>392</v>
      </c>
      <c r="L77" s="44">
        <v>392</v>
      </c>
      <c r="M77" s="44">
        <v>392</v>
      </c>
      <c r="N77" s="44" t="s">
        <v>399</v>
      </c>
      <c r="O77" s="44" t="s">
        <v>399</v>
      </c>
      <c r="P77" s="44" t="s">
        <v>399</v>
      </c>
      <c r="Q77" s="44" t="s">
        <v>399</v>
      </c>
      <c r="R77" s="44" t="s">
        <v>399</v>
      </c>
      <c r="S77" s="44" t="s">
        <v>399</v>
      </c>
    </row>
    <row r="78" spans="1:19" x14ac:dyDescent="0.55000000000000004">
      <c r="A78" s="44" t="s">
        <v>266</v>
      </c>
      <c r="B78" s="44" t="s">
        <v>225</v>
      </c>
      <c r="C78" s="44">
        <v>6</v>
      </c>
      <c r="D78" s="44">
        <v>6</v>
      </c>
      <c r="E78" s="44">
        <v>1</v>
      </c>
      <c r="F78" s="44">
        <v>1</v>
      </c>
      <c r="G78" s="44">
        <v>141</v>
      </c>
      <c r="H78" s="44"/>
      <c r="I78" s="44"/>
      <c r="J78" s="44"/>
      <c r="K78" s="44">
        <v>1082</v>
      </c>
      <c r="L78" s="44">
        <v>1082</v>
      </c>
      <c r="M78" s="44">
        <v>1082</v>
      </c>
      <c r="N78" s="44" t="s">
        <v>399</v>
      </c>
      <c r="O78" s="44" t="s">
        <v>399</v>
      </c>
      <c r="P78" s="44" t="s">
        <v>399</v>
      </c>
      <c r="Q78" s="44" t="s">
        <v>399</v>
      </c>
      <c r="R78" s="44" t="s">
        <v>399</v>
      </c>
      <c r="S78" s="44" t="s">
        <v>399</v>
      </c>
    </row>
    <row r="79" spans="1:19" x14ac:dyDescent="0.55000000000000004">
      <c r="A79" s="44" t="s">
        <v>267</v>
      </c>
      <c r="B79" s="44" t="s">
        <v>225</v>
      </c>
      <c r="C79" s="44">
        <v>6</v>
      </c>
      <c r="D79" s="44">
        <v>6</v>
      </c>
      <c r="E79" s="44">
        <v>1</v>
      </c>
      <c r="F79" s="44">
        <v>1</v>
      </c>
      <c r="G79" s="44">
        <v>80</v>
      </c>
      <c r="H79" s="44"/>
      <c r="I79" s="44"/>
      <c r="J79" s="44"/>
      <c r="K79" s="44">
        <v>353</v>
      </c>
      <c r="L79" s="44">
        <v>353</v>
      </c>
      <c r="M79" s="44">
        <v>353</v>
      </c>
      <c r="N79" s="44" t="s">
        <v>399</v>
      </c>
      <c r="O79" s="44" t="s">
        <v>399</v>
      </c>
      <c r="P79" s="44" t="s">
        <v>399</v>
      </c>
      <c r="Q79" s="44" t="s">
        <v>399</v>
      </c>
      <c r="R79" s="44" t="s">
        <v>399</v>
      </c>
      <c r="S79" s="44" t="s">
        <v>399</v>
      </c>
    </row>
    <row r="80" spans="1:19" x14ac:dyDescent="0.55000000000000004">
      <c r="A80" s="44" t="s">
        <v>268</v>
      </c>
      <c r="B80" s="44" t="s">
        <v>225</v>
      </c>
      <c r="C80" s="44">
        <v>6</v>
      </c>
      <c r="D80" s="44">
        <v>6</v>
      </c>
      <c r="E80" s="44">
        <v>1</v>
      </c>
      <c r="F80" s="44">
        <v>1</v>
      </c>
      <c r="G80" s="44">
        <v>134</v>
      </c>
      <c r="H80" s="44"/>
      <c r="I80" s="44"/>
      <c r="J80" s="44"/>
      <c r="K80" s="44">
        <v>776</v>
      </c>
      <c r="L80" s="44">
        <v>776</v>
      </c>
      <c r="M80" s="44">
        <v>776</v>
      </c>
      <c r="N80" s="44" t="s">
        <v>399</v>
      </c>
      <c r="O80" s="44" t="s">
        <v>399</v>
      </c>
      <c r="P80" s="44" t="s">
        <v>399</v>
      </c>
      <c r="Q80" s="44" t="s">
        <v>399</v>
      </c>
      <c r="R80" s="44" t="s">
        <v>399</v>
      </c>
      <c r="S80" s="44" t="s">
        <v>399</v>
      </c>
    </row>
    <row r="81" spans="1:19" x14ac:dyDescent="0.55000000000000004">
      <c r="A81" s="44" t="s">
        <v>269</v>
      </c>
      <c r="B81" s="44" t="s">
        <v>225</v>
      </c>
      <c r="C81" s="44">
        <v>6</v>
      </c>
      <c r="D81" s="44">
        <v>6</v>
      </c>
      <c r="E81" s="44">
        <v>1</v>
      </c>
      <c r="F81" s="44">
        <v>1</v>
      </c>
      <c r="G81" s="44">
        <v>7</v>
      </c>
      <c r="H81" s="44"/>
      <c r="I81" s="44"/>
      <c r="J81" s="44"/>
      <c r="K81" s="44">
        <v>260</v>
      </c>
      <c r="L81" s="44">
        <v>260</v>
      </c>
      <c r="M81" s="44">
        <v>260</v>
      </c>
      <c r="N81" s="44" t="s">
        <v>399</v>
      </c>
      <c r="O81" s="44" t="s">
        <v>399</v>
      </c>
      <c r="P81" s="44" t="s">
        <v>399</v>
      </c>
      <c r="Q81" s="44" t="s">
        <v>399</v>
      </c>
      <c r="R81" s="44" t="s">
        <v>399</v>
      </c>
      <c r="S81" s="44" t="s">
        <v>399</v>
      </c>
    </row>
    <row r="82" spans="1:19" x14ac:dyDescent="0.55000000000000004">
      <c r="A82" s="44" t="s">
        <v>270</v>
      </c>
      <c r="B82" s="44" t="s">
        <v>225</v>
      </c>
      <c r="C82" s="44">
        <v>6</v>
      </c>
      <c r="D82" s="44">
        <v>6</v>
      </c>
      <c r="E82" s="44">
        <v>1</v>
      </c>
      <c r="F82" s="44">
        <v>1</v>
      </c>
      <c r="G82" s="44">
        <v>174</v>
      </c>
      <c r="H82" s="44"/>
      <c r="I82" s="44"/>
      <c r="J82" s="44"/>
      <c r="K82" s="44">
        <v>287</v>
      </c>
      <c r="L82" s="44">
        <v>287</v>
      </c>
      <c r="M82" s="44">
        <v>287</v>
      </c>
      <c r="N82" s="44" t="s">
        <v>399</v>
      </c>
      <c r="O82" s="44" t="s">
        <v>399</v>
      </c>
      <c r="P82" s="44" t="s">
        <v>399</v>
      </c>
      <c r="Q82" s="44" t="s">
        <v>399</v>
      </c>
      <c r="R82" s="44" t="s">
        <v>399</v>
      </c>
      <c r="S82" s="44" t="s">
        <v>399</v>
      </c>
    </row>
    <row r="83" spans="1:19" x14ac:dyDescent="0.55000000000000004">
      <c r="A83" s="44" t="s">
        <v>271</v>
      </c>
      <c r="B83" s="44" t="s">
        <v>225</v>
      </c>
      <c r="C83" s="44">
        <v>6</v>
      </c>
      <c r="D83" s="44">
        <v>6</v>
      </c>
      <c r="E83" s="44">
        <v>1</v>
      </c>
      <c r="F83" s="44">
        <v>1</v>
      </c>
      <c r="G83" s="44">
        <v>169</v>
      </c>
      <c r="H83" s="44"/>
      <c r="I83" s="44"/>
      <c r="J83" s="44"/>
      <c r="K83" s="44">
        <v>635</v>
      </c>
      <c r="L83" s="44">
        <v>635</v>
      </c>
      <c r="M83" s="44">
        <v>635</v>
      </c>
      <c r="N83" s="44" t="s">
        <v>399</v>
      </c>
      <c r="O83" s="44" t="s">
        <v>399</v>
      </c>
      <c r="P83" s="44" t="s">
        <v>399</v>
      </c>
      <c r="Q83" s="44" t="s">
        <v>399</v>
      </c>
      <c r="R83" s="44" t="s">
        <v>399</v>
      </c>
      <c r="S83" s="44" t="s">
        <v>399</v>
      </c>
    </row>
    <row r="84" spans="1:19" x14ac:dyDescent="0.55000000000000004">
      <c r="A84" s="44" t="s">
        <v>272</v>
      </c>
      <c r="B84" s="44" t="s">
        <v>225</v>
      </c>
      <c r="C84" s="44">
        <v>6</v>
      </c>
      <c r="D84" s="44">
        <v>6</v>
      </c>
      <c r="E84" s="44">
        <v>1</v>
      </c>
      <c r="F84" s="44">
        <v>1</v>
      </c>
      <c r="G84" s="44">
        <v>84</v>
      </c>
      <c r="H84" s="44"/>
      <c r="I84" s="44"/>
      <c r="J84" s="44"/>
      <c r="K84" s="44">
        <v>425</v>
      </c>
      <c r="L84" s="44">
        <v>425</v>
      </c>
      <c r="M84" s="44">
        <v>425</v>
      </c>
      <c r="N84" s="44" t="s">
        <v>399</v>
      </c>
      <c r="O84" s="44" t="s">
        <v>399</v>
      </c>
      <c r="P84" s="44" t="s">
        <v>399</v>
      </c>
      <c r="Q84" s="44" t="s">
        <v>399</v>
      </c>
      <c r="R84" s="44" t="s">
        <v>399</v>
      </c>
      <c r="S84" s="44" t="s">
        <v>399</v>
      </c>
    </row>
    <row r="85" spans="1:19" x14ac:dyDescent="0.55000000000000004">
      <c r="A85" s="44" t="s">
        <v>273</v>
      </c>
      <c r="B85" s="44" t="s">
        <v>225</v>
      </c>
      <c r="C85" s="44">
        <v>6</v>
      </c>
      <c r="D85" s="44">
        <v>6</v>
      </c>
      <c r="E85" s="44">
        <v>1</v>
      </c>
      <c r="F85" s="44">
        <v>1</v>
      </c>
      <c r="G85" s="44">
        <v>136</v>
      </c>
      <c r="H85" s="44"/>
      <c r="I85" s="44"/>
      <c r="J85" s="44"/>
      <c r="K85" s="44">
        <v>695</v>
      </c>
      <c r="L85" s="44">
        <v>695</v>
      </c>
      <c r="M85" s="44">
        <v>695</v>
      </c>
      <c r="N85" s="44" t="s">
        <v>399</v>
      </c>
      <c r="O85" s="44" t="s">
        <v>399</v>
      </c>
      <c r="P85" s="44" t="s">
        <v>399</v>
      </c>
      <c r="Q85" s="44" t="s">
        <v>399</v>
      </c>
      <c r="R85" s="44" t="s">
        <v>399</v>
      </c>
      <c r="S85" s="44" t="s">
        <v>399</v>
      </c>
    </row>
    <row r="86" spans="1:19" x14ac:dyDescent="0.55000000000000004">
      <c r="A86" s="44" t="s">
        <v>274</v>
      </c>
      <c r="B86" s="44" t="s">
        <v>225</v>
      </c>
      <c r="C86" s="44">
        <v>6</v>
      </c>
      <c r="D86" s="44">
        <v>6</v>
      </c>
      <c r="E86" s="44">
        <v>1</v>
      </c>
      <c r="F86" s="44">
        <v>1</v>
      </c>
      <c r="G86" s="44">
        <v>15</v>
      </c>
      <c r="H86" s="44"/>
      <c r="I86" s="44"/>
      <c r="J86" s="44"/>
      <c r="K86" s="44">
        <v>1268</v>
      </c>
      <c r="L86" s="44">
        <v>1565</v>
      </c>
      <c r="M86" s="44">
        <v>1416</v>
      </c>
      <c r="N86" s="44" t="s">
        <v>399</v>
      </c>
      <c r="O86" s="44" t="s">
        <v>399</v>
      </c>
      <c r="P86" s="44" t="s">
        <v>399</v>
      </c>
      <c r="Q86" s="44" t="s">
        <v>399</v>
      </c>
      <c r="R86" s="44" t="s">
        <v>399</v>
      </c>
      <c r="S86" s="44" t="s">
        <v>399</v>
      </c>
    </row>
    <row r="87" spans="1:19" x14ac:dyDescent="0.55000000000000004">
      <c r="A87" s="44" t="s">
        <v>275</v>
      </c>
      <c r="B87" s="44" t="s">
        <v>225</v>
      </c>
      <c r="C87" s="44">
        <v>6</v>
      </c>
      <c r="D87" s="44">
        <v>6</v>
      </c>
      <c r="E87" s="44">
        <v>1</v>
      </c>
      <c r="F87" s="44">
        <v>1</v>
      </c>
      <c r="G87" s="44">
        <v>105</v>
      </c>
      <c r="H87" s="44"/>
      <c r="I87" s="44"/>
      <c r="J87" s="44"/>
      <c r="K87" s="44">
        <v>224</v>
      </c>
      <c r="L87" s="44">
        <v>224</v>
      </c>
      <c r="M87" s="44">
        <v>224</v>
      </c>
      <c r="N87" s="44" t="s">
        <v>399</v>
      </c>
      <c r="O87" s="44" t="s">
        <v>399</v>
      </c>
      <c r="P87" s="44" t="s">
        <v>399</v>
      </c>
      <c r="Q87" s="44" t="s">
        <v>399</v>
      </c>
      <c r="R87" s="44" t="s">
        <v>399</v>
      </c>
      <c r="S87" s="44" t="s">
        <v>399</v>
      </c>
    </row>
    <row r="88" spans="1:19" x14ac:dyDescent="0.55000000000000004">
      <c r="A88" s="44" t="s">
        <v>276</v>
      </c>
      <c r="B88" s="44" t="s">
        <v>225</v>
      </c>
      <c r="C88" s="44">
        <v>6</v>
      </c>
      <c r="D88" s="44">
        <v>6</v>
      </c>
      <c r="E88" s="44">
        <v>1</v>
      </c>
      <c r="F88" s="44">
        <v>1</v>
      </c>
      <c r="G88" s="44">
        <v>173</v>
      </c>
      <c r="H88" s="44"/>
      <c r="I88" s="44"/>
      <c r="J88" s="44"/>
      <c r="K88" s="44">
        <v>326</v>
      </c>
      <c r="L88" s="44">
        <v>326</v>
      </c>
      <c r="M88" s="44">
        <v>326</v>
      </c>
      <c r="N88" s="44" t="s">
        <v>399</v>
      </c>
      <c r="O88" s="44" t="s">
        <v>399</v>
      </c>
      <c r="P88" s="44" t="s">
        <v>399</v>
      </c>
      <c r="Q88" s="44" t="s">
        <v>399</v>
      </c>
      <c r="R88" s="44" t="s">
        <v>399</v>
      </c>
      <c r="S88" s="44" t="s">
        <v>399</v>
      </c>
    </row>
    <row r="89" spans="1:19" x14ac:dyDescent="0.55000000000000004">
      <c r="A89" s="44" t="s">
        <v>277</v>
      </c>
      <c r="B89" s="44" t="s">
        <v>225</v>
      </c>
      <c r="C89" s="44">
        <v>6</v>
      </c>
      <c r="D89" s="44">
        <v>6</v>
      </c>
      <c r="E89" s="44">
        <v>1</v>
      </c>
      <c r="F89" s="44">
        <v>1</v>
      </c>
      <c r="G89" s="44">
        <v>74</v>
      </c>
      <c r="H89" s="44"/>
      <c r="I89" s="44"/>
      <c r="J89" s="44"/>
      <c r="K89" s="44">
        <v>389</v>
      </c>
      <c r="L89" s="44">
        <v>389</v>
      </c>
      <c r="M89" s="44">
        <v>389</v>
      </c>
      <c r="N89" s="44" t="s">
        <v>399</v>
      </c>
      <c r="O89" s="44" t="s">
        <v>399</v>
      </c>
      <c r="P89" s="44" t="s">
        <v>399</v>
      </c>
      <c r="Q89" s="44" t="s">
        <v>399</v>
      </c>
      <c r="R89" s="44" t="s">
        <v>399</v>
      </c>
      <c r="S89" s="44" t="s">
        <v>399</v>
      </c>
    </row>
    <row r="90" spans="1:19" x14ac:dyDescent="0.55000000000000004">
      <c r="A90" s="44" t="s">
        <v>278</v>
      </c>
      <c r="B90" s="44" t="s">
        <v>225</v>
      </c>
      <c r="C90" s="44">
        <v>6</v>
      </c>
      <c r="D90" s="44">
        <v>6</v>
      </c>
      <c r="E90" s="44">
        <v>1</v>
      </c>
      <c r="F90" s="44">
        <v>1</v>
      </c>
      <c r="G90" s="44">
        <v>78</v>
      </c>
      <c r="H90" s="44"/>
      <c r="I90" s="44"/>
      <c r="J90" s="44"/>
      <c r="K90" s="44">
        <v>803</v>
      </c>
      <c r="L90" s="44">
        <v>803</v>
      </c>
      <c r="M90" s="44">
        <v>803</v>
      </c>
      <c r="N90" s="44" t="s">
        <v>399</v>
      </c>
      <c r="O90" s="44" t="s">
        <v>399</v>
      </c>
      <c r="P90" s="44" t="s">
        <v>399</v>
      </c>
      <c r="Q90" s="44" t="s">
        <v>399</v>
      </c>
      <c r="R90" s="44" t="s">
        <v>399</v>
      </c>
      <c r="S90" s="44" t="s">
        <v>399</v>
      </c>
    </row>
    <row r="91" spans="1:19" x14ac:dyDescent="0.55000000000000004">
      <c r="A91" s="44" t="s">
        <v>279</v>
      </c>
      <c r="B91" s="44" t="s">
        <v>225</v>
      </c>
      <c r="C91" s="44">
        <v>6</v>
      </c>
      <c r="D91" s="44">
        <v>6</v>
      </c>
      <c r="E91" s="44">
        <v>1</v>
      </c>
      <c r="F91" s="44">
        <v>1</v>
      </c>
      <c r="G91" s="44">
        <v>82</v>
      </c>
      <c r="H91" s="44"/>
      <c r="I91" s="44"/>
      <c r="J91" s="44"/>
      <c r="K91" s="44">
        <v>581</v>
      </c>
      <c r="L91" s="44">
        <v>581</v>
      </c>
      <c r="M91" s="44">
        <v>581</v>
      </c>
      <c r="N91" s="44" t="s">
        <v>399</v>
      </c>
      <c r="O91" s="44" t="s">
        <v>399</v>
      </c>
      <c r="P91" s="44" t="s">
        <v>399</v>
      </c>
      <c r="Q91" s="44" t="s">
        <v>399</v>
      </c>
      <c r="R91" s="44" t="s">
        <v>399</v>
      </c>
      <c r="S91" s="44" t="s">
        <v>399</v>
      </c>
    </row>
    <row r="92" spans="1:19" x14ac:dyDescent="0.55000000000000004">
      <c r="A92" s="44" t="s">
        <v>280</v>
      </c>
      <c r="B92" s="44" t="s">
        <v>225</v>
      </c>
      <c r="C92" s="44">
        <v>6</v>
      </c>
      <c r="D92" s="44">
        <v>6</v>
      </c>
      <c r="E92" s="44">
        <v>1</v>
      </c>
      <c r="F92" s="44">
        <v>1</v>
      </c>
      <c r="G92" s="44">
        <v>106</v>
      </c>
      <c r="H92" s="44"/>
      <c r="I92" s="44"/>
      <c r="J92" s="44"/>
      <c r="K92" s="44">
        <v>527</v>
      </c>
      <c r="L92" s="44">
        <v>527</v>
      </c>
      <c r="M92" s="44">
        <v>527</v>
      </c>
      <c r="N92" s="44" t="s">
        <v>399</v>
      </c>
      <c r="O92" s="44" t="s">
        <v>399</v>
      </c>
      <c r="P92" s="44" t="s">
        <v>399</v>
      </c>
      <c r="Q92" s="44" t="s">
        <v>399</v>
      </c>
      <c r="R92" s="44" t="s">
        <v>399</v>
      </c>
      <c r="S92" s="44" t="s">
        <v>399</v>
      </c>
    </row>
    <row r="93" spans="1:19" x14ac:dyDescent="0.55000000000000004">
      <c r="A93" s="44" t="s">
        <v>281</v>
      </c>
      <c r="B93" s="44" t="s">
        <v>225</v>
      </c>
      <c r="C93" s="44">
        <v>6</v>
      </c>
      <c r="D93" s="44">
        <v>6</v>
      </c>
      <c r="E93" s="44">
        <v>1</v>
      </c>
      <c r="F93" s="44">
        <v>1</v>
      </c>
      <c r="G93" s="44">
        <v>126</v>
      </c>
      <c r="H93" s="44"/>
      <c r="I93" s="44"/>
      <c r="J93" s="44"/>
      <c r="K93" s="44">
        <v>440</v>
      </c>
      <c r="L93" s="44">
        <v>440</v>
      </c>
      <c r="M93" s="44">
        <v>440</v>
      </c>
      <c r="N93" s="44" t="s">
        <v>399</v>
      </c>
      <c r="O93" s="44" t="s">
        <v>399</v>
      </c>
      <c r="P93" s="44" t="s">
        <v>399</v>
      </c>
      <c r="Q93" s="44" t="s">
        <v>399</v>
      </c>
      <c r="R93" s="44" t="s">
        <v>399</v>
      </c>
      <c r="S93" s="44" t="s">
        <v>399</v>
      </c>
    </row>
    <row r="94" spans="1:19" x14ac:dyDescent="0.55000000000000004">
      <c r="A94" s="44" t="s">
        <v>282</v>
      </c>
      <c r="B94" s="44" t="s">
        <v>225</v>
      </c>
      <c r="C94" s="44">
        <v>6</v>
      </c>
      <c r="D94" s="44">
        <v>6</v>
      </c>
      <c r="E94" s="44">
        <v>1</v>
      </c>
      <c r="F94" s="44">
        <v>1</v>
      </c>
      <c r="G94" s="44">
        <v>18</v>
      </c>
      <c r="H94" s="44"/>
      <c r="I94" s="44"/>
      <c r="J94" s="44"/>
      <c r="K94" s="44">
        <v>431</v>
      </c>
      <c r="L94" s="44">
        <v>554</v>
      </c>
      <c r="M94" s="44">
        <v>513</v>
      </c>
      <c r="N94" s="44" t="s">
        <v>399</v>
      </c>
      <c r="O94" s="44" t="s">
        <v>399</v>
      </c>
      <c r="P94" s="44" t="s">
        <v>399</v>
      </c>
      <c r="Q94" s="44" t="s">
        <v>399</v>
      </c>
      <c r="R94" s="44" t="s">
        <v>399</v>
      </c>
      <c r="S94" s="44" t="s">
        <v>399</v>
      </c>
    </row>
    <row r="95" spans="1:19" x14ac:dyDescent="0.55000000000000004">
      <c r="A95" s="44" t="s">
        <v>283</v>
      </c>
      <c r="B95" s="44" t="s">
        <v>225</v>
      </c>
      <c r="C95" s="44">
        <v>6</v>
      </c>
      <c r="D95" s="44">
        <v>6</v>
      </c>
      <c r="E95" s="44">
        <v>1</v>
      </c>
      <c r="F95" s="44">
        <v>1</v>
      </c>
      <c r="G95" s="44">
        <v>172</v>
      </c>
      <c r="H95" s="44"/>
      <c r="I95" s="44"/>
      <c r="J95" s="44"/>
      <c r="K95" s="44">
        <v>1745</v>
      </c>
      <c r="L95" s="44">
        <v>1745</v>
      </c>
      <c r="M95" s="44">
        <v>1745</v>
      </c>
      <c r="N95" s="44" t="s">
        <v>399</v>
      </c>
      <c r="O95" s="44" t="s">
        <v>399</v>
      </c>
      <c r="P95" s="44" t="s">
        <v>399</v>
      </c>
      <c r="Q95" s="44" t="s">
        <v>399</v>
      </c>
      <c r="R95" s="44" t="s">
        <v>399</v>
      </c>
      <c r="S95" s="44" t="s">
        <v>399</v>
      </c>
    </row>
    <row r="96" spans="1:19" x14ac:dyDescent="0.55000000000000004">
      <c r="A96" s="44" t="s">
        <v>284</v>
      </c>
      <c r="B96" s="44" t="s">
        <v>225</v>
      </c>
      <c r="C96" s="44">
        <v>6</v>
      </c>
      <c r="D96" s="44">
        <v>6</v>
      </c>
      <c r="E96" s="44">
        <v>1</v>
      </c>
      <c r="F96" s="44">
        <v>1</v>
      </c>
      <c r="G96" s="44">
        <v>19</v>
      </c>
      <c r="H96" s="44"/>
      <c r="I96" s="44"/>
      <c r="J96" s="44"/>
      <c r="K96" s="44">
        <v>1292</v>
      </c>
      <c r="L96" s="44">
        <v>1292</v>
      </c>
      <c r="M96" s="44">
        <v>1292</v>
      </c>
      <c r="N96" s="44" t="s">
        <v>399</v>
      </c>
      <c r="O96" s="44" t="s">
        <v>399</v>
      </c>
      <c r="P96" s="44" t="s">
        <v>399</v>
      </c>
      <c r="Q96" s="44" t="s">
        <v>399</v>
      </c>
      <c r="R96" s="44" t="s">
        <v>399</v>
      </c>
      <c r="S96" s="44" t="s">
        <v>399</v>
      </c>
    </row>
    <row r="97" spans="1:19" x14ac:dyDescent="0.55000000000000004">
      <c r="A97" s="44" t="s">
        <v>285</v>
      </c>
      <c r="B97" s="44" t="s">
        <v>225</v>
      </c>
      <c r="C97" s="44">
        <v>6</v>
      </c>
      <c r="D97" s="44">
        <v>6</v>
      </c>
      <c r="E97" s="44">
        <v>1</v>
      </c>
      <c r="F97" s="44">
        <v>1</v>
      </c>
      <c r="G97" s="44">
        <v>138</v>
      </c>
      <c r="H97" s="44"/>
      <c r="I97" s="44"/>
      <c r="J97" s="44"/>
      <c r="K97" s="44">
        <v>2831</v>
      </c>
      <c r="L97" s="44">
        <v>2831</v>
      </c>
      <c r="M97" s="44">
        <v>2831</v>
      </c>
      <c r="N97" s="44" t="s">
        <v>399</v>
      </c>
      <c r="O97" s="44" t="s">
        <v>399</v>
      </c>
      <c r="P97" s="44" t="s">
        <v>399</v>
      </c>
      <c r="Q97" s="44" t="s">
        <v>399</v>
      </c>
      <c r="R97" s="44" t="s">
        <v>399</v>
      </c>
      <c r="S97" s="44" t="s">
        <v>399</v>
      </c>
    </row>
    <row r="98" spans="1:19" x14ac:dyDescent="0.55000000000000004">
      <c r="A98" s="44" t="s">
        <v>286</v>
      </c>
      <c r="B98" s="44" t="s">
        <v>225</v>
      </c>
      <c r="C98" s="44">
        <v>6</v>
      </c>
      <c r="D98" s="44">
        <v>6</v>
      </c>
      <c r="E98" s="44">
        <v>1</v>
      </c>
      <c r="F98" s="44">
        <v>1</v>
      </c>
      <c r="G98" s="44">
        <v>13</v>
      </c>
      <c r="H98" s="44"/>
      <c r="I98" s="44"/>
      <c r="J98" s="44"/>
      <c r="K98" s="44">
        <v>686</v>
      </c>
      <c r="L98" s="44">
        <v>689</v>
      </c>
      <c r="M98" s="44">
        <v>688</v>
      </c>
      <c r="N98" s="44" t="s">
        <v>399</v>
      </c>
      <c r="O98" s="44" t="s">
        <v>399</v>
      </c>
      <c r="P98" s="44" t="s">
        <v>399</v>
      </c>
      <c r="Q98" s="44" t="s">
        <v>399</v>
      </c>
      <c r="R98" s="44" t="s">
        <v>399</v>
      </c>
      <c r="S98" s="44" t="s">
        <v>399</v>
      </c>
    </row>
    <row r="99" spans="1:19" x14ac:dyDescent="0.55000000000000004">
      <c r="A99" s="44" t="s">
        <v>287</v>
      </c>
      <c r="B99" s="44" t="s">
        <v>225</v>
      </c>
      <c r="C99" s="44">
        <v>6</v>
      </c>
      <c r="D99" s="44">
        <v>6</v>
      </c>
      <c r="E99" s="44">
        <v>1</v>
      </c>
      <c r="F99" s="44">
        <v>1</v>
      </c>
      <c r="G99" s="44">
        <v>142</v>
      </c>
      <c r="H99" s="44"/>
      <c r="I99" s="44"/>
      <c r="J99" s="44"/>
      <c r="K99" s="44">
        <v>815</v>
      </c>
      <c r="L99" s="44">
        <v>815</v>
      </c>
      <c r="M99" s="44">
        <v>815</v>
      </c>
      <c r="N99" s="44" t="s">
        <v>399</v>
      </c>
      <c r="O99" s="44" t="s">
        <v>399</v>
      </c>
      <c r="P99" s="44" t="s">
        <v>399</v>
      </c>
      <c r="Q99" s="44" t="s">
        <v>399</v>
      </c>
      <c r="R99" s="44" t="s">
        <v>399</v>
      </c>
      <c r="S99" s="44" t="s">
        <v>399</v>
      </c>
    </row>
    <row r="100" spans="1:19" x14ac:dyDescent="0.55000000000000004">
      <c r="A100" s="44" t="s">
        <v>288</v>
      </c>
      <c r="B100" s="44" t="s">
        <v>225</v>
      </c>
      <c r="C100" s="44">
        <v>6</v>
      </c>
      <c r="D100" s="44">
        <v>6</v>
      </c>
      <c r="E100" s="44">
        <v>1</v>
      </c>
      <c r="F100" s="44">
        <v>1</v>
      </c>
      <c r="G100" s="44">
        <v>191</v>
      </c>
      <c r="H100" s="44"/>
      <c r="I100" s="44"/>
      <c r="J100" s="44"/>
      <c r="K100" s="44">
        <v>866</v>
      </c>
      <c r="L100" s="44">
        <v>989</v>
      </c>
      <c r="M100" s="44">
        <v>968</v>
      </c>
      <c r="N100" s="44" t="s">
        <v>399</v>
      </c>
      <c r="O100" s="44" t="s">
        <v>399</v>
      </c>
      <c r="P100" s="44" t="s">
        <v>399</v>
      </c>
      <c r="Q100" s="44" t="s">
        <v>399</v>
      </c>
      <c r="R100" s="44" t="s">
        <v>399</v>
      </c>
      <c r="S100" s="44" t="s">
        <v>399</v>
      </c>
    </row>
    <row r="101" spans="1:19" x14ac:dyDescent="0.55000000000000004">
      <c r="A101" s="44" t="s">
        <v>289</v>
      </c>
      <c r="B101" s="44" t="s">
        <v>225</v>
      </c>
      <c r="C101" s="44">
        <v>6</v>
      </c>
      <c r="D101" s="44">
        <v>6</v>
      </c>
      <c r="E101" s="44">
        <v>1</v>
      </c>
      <c r="F101" s="44">
        <v>1</v>
      </c>
      <c r="G101" s="44">
        <v>102</v>
      </c>
      <c r="H101" s="44"/>
      <c r="I101" s="44"/>
      <c r="J101" s="44"/>
      <c r="K101" s="44">
        <v>1541</v>
      </c>
      <c r="L101" s="44">
        <v>1541</v>
      </c>
      <c r="M101" s="44">
        <v>1541</v>
      </c>
      <c r="N101" s="44" t="s">
        <v>399</v>
      </c>
      <c r="O101" s="44" t="s">
        <v>399</v>
      </c>
      <c r="P101" s="44" t="s">
        <v>399</v>
      </c>
      <c r="Q101" s="44" t="s">
        <v>399</v>
      </c>
      <c r="R101" s="44" t="s">
        <v>399</v>
      </c>
      <c r="S101" s="44" t="s">
        <v>399</v>
      </c>
    </row>
    <row r="102" spans="1:19" x14ac:dyDescent="0.55000000000000004">
      <c r="A102" s="44" t="s">
        <v>290</v>
      </c>
      <c r="B102" s="44" t="s">
        <v>225</v>
      </c>
      <c r="C102" s="44">
        <v>6</v>
      </c>
      <c r="D102" s="44">
        <v>6</v>
      </c>
      <c r="E102" s="44">
        <v>1</v>
      </c>
      <c r="F102" s="44">
        <v>1</v>
      </c>
      <c r="G102" s="44">
        <v>175</v>
      </c>
      <c r="H102" s="44"/>
      <c r="I102" s="44"/>
      <c r="J102" s="44"/>
      <c r="K102" s="44">
        <v>2003</v>
      </c>
      <c r="L102" s="44">
        <v>2003</v>
      </c>
      <c r="M102" s="44">
        <v>2003</v>
      </c>
      <c r="N102" s="44" t="s">
        <v>399</v>
      </c>
      <c r="O102" s="44" t="s">
        <v>399</v>
      </c>
      <c r="P102" s="44" t="s">
        <v>399</v>
      </c>
      <c r="Q102" s="44" t="s">
        <v>399</v>
      </c>
      <c r="R102" s="44" t="s">
        <v>399</v>
      </c>
      <c r="S102" s="44" t="s">
        <v>399</v>
      </c>
    </row>
    <row r="103" spans="1:19" x14ac:dyDescent="0.55000000000000004">
      <c r="A103" s="44" t="s">
        <v>291</v>
      </c>
      <c r="B103" s="44" t="s">
        <v>225</v>
      </c>
      <c r="C103" s="44">
        <v>6</v>
      </c>
      <c r="D103" s="44">
        <v>6</v>
      </c>
      <c r="E103" s="44">
        <v>1</v>
      </c>
      <c r="F103" s="44">
        <v>1</v>
      </c>
      <c r="G103" s="44">
        <v>190</v>
      </c>
      <c r="H103" s="44"/>
      <c r="I103" s="44"/>
      <c r="J103" s="44"/>
      <c r="K103" s="44">
        <v>1307</v>
      </c>
      <c r="L103" s="44">
        <v>1307</v>
      </c>
      <c r="M103" s="44">
        <v>1307</v>
      </c>
      <c r="N103" s="44" t="s">
        <v>399</v>
      </c>
      <c r="O103" s="44" t="s">
        <v>399</v>
      </c>
      <c r="P103" s="44" t="s">
        <v>399</v>
      </c>
      <c r="Q103" s="44" t="s">
        <v>399</v>
      </c>
      <c r="R103" s="44" t="s">
        <v>399</v>
      </c>
      <c r="S103" s="44" t="s">
        <v>399</v>
      </c>
    </row>
    <row r="104" spans="1:19" x14ac:dyDescent="0.55000000000000004">
      <c r="A104" s="44" t="s">
        <v>292</v>
      </c>
      <c r="B104" s="44" t="s">
        <v>225</v>
      </c>
      <c r="C104" s="44">
        <v>6</v>
      </c>
      <c r="D104" s="44">
        <v>6</v>
      </c>
      <c r="E104" s="44">
        <v>1</v>
      </c>
      <c r="F104" s="44">
        <v>1</v>
      </c>
      <c r="G104" s="44">
        <v>154</v>
      </c>
      <c r="H104" s="44"/>
      <c r="I104" s="44"/>
      <c r="J104" s="44"/>
      <c r="K104" s="44">
        <v>305</v>
      </c>
      <c r="L104" s="44">
        <v>305</v>
      </c>
      <c r="M104" s="44">
        <v>305</v>
      </c>
      <c r="N104" s="44" t="s">
        <v>399</v>
      </c>
      <c r="O104" s="44" t="s">
        <v>399</v>
      </c>
      <c r="P104" s="44" t="s">
        <v>399</v>
      </c>
      <c r="Q104" s="44" t="s">
        <v>399</v>
      </c>
      <c r="R104" s="44" t="s">
        <v>399</v>
      </c>
      <c r="S104" s="44" t="s">
        <v>399</v>
      </c>
    </row>
    <row r="105" spans="1:19" x14ac:dyDescent="0.55000000000000004">
      <c r="A105" s="44" t="s">
        <v>293</v>
      </c>
      <c r="B105" s="44" t="s">
        <v>225</v>
      </c>
      <c r="C105" s="44">
        <v>6</v>
      </c>
      <c r="D105" s="44">
        <v>6</v>
      </c>
      <c r="E105" s="44">
        <v>1</v>
      </c>
      <c r="F105" s="44">
        <v>1</v>
      </c>
      <c r="G105" s="44">
        <v>137</v>
      </c>
      <c r="H105" s="44"/>
      <c r="I105" s="44"/>
      <c r="J105" s="44"/>
      <c r="K105" s="44">
        <v>2117</v>
      </c>
      <c r="L105" s="44">
        <v>2120</v>
      </c>
      <c r="M105" s="44">
        <v>2118</v>
      </c>
      <c r="N105" s="44" t="s">
        <v>399</v>
      </c>
      <c r="O105" s="44" t="s">
        <v>399</v>
      </c>
      <c r="P105" s="44" t="s">
        <v>399</v>
      </c>
      <c r="Q105" s="44" t="s">
        <v>399</v>
      </c>
      <c r="R105" s="44" t="s">
        <v>399</v>
      </c>
      <c r="S105" s="44" t="s">
        <v>399</v>
      </c>
    </row>
    <row r="106" spans="1:19" x14ac:dyDescent="0.55000000000000004">
      <c r="A106" s="44" t="s">
        <v>294</v>
      </c>
      <c r="B106" s="44" t="s">
        <v>225</v>
      </c>
      <c r="C106" s="44">
        <v>6</v>
      </c>
      <c r="D106" s="44">
        <v>6</v>
      </c>
      <c r="E106" s="44">
        <v>1</v>
      </c>
      <c r="F106" s="44">
        <v>1</v>
      </c>
      <c r="G106" s="44">
        <v>155</v>
      </c>
      <c r="H106" s="44"/>
      <c r="I106" s="44"/>
      <c r="J106" s="44"/>
      <c r="K106" s="44">
        <v>1211</v>
      </c>
      <c r="L106" s="44">
        <v>1211</v>
      </c>
      <c r="M106" s="44">
        <v>1211</v>
      </c>
      <c r="N106" s="44" t="s">
        <v>399</v>
      </c>
      <c r="O106" s="44" t="s">
        <v>399</v>
      </c>
      <c r="P106" s="44" t="s">
        <v>399</v>
      </c>
      <c r="Q106" s="44" t="s">
        <v>399</v>
      </c>
      <c r="R106" s="44" t="s">
        <v>399</v>
      </c>
      <c r="S106" s="44" t="s">
        <v>399</v>
      </c>
    </row>
    <row r="107" spans="1:19" x14ac:dyDescent="0.55000000000000004">
      <c r="A107" s="44" t="s">
        <v>295</v>
      </c>
      <c r="B107" s="44" t="s">
        <v>225</v>
      </c>
      <c r="C107" s="44">
        <v>6</v>
      </c>
      <c r="D107" s="44">
        <v>6</v>
      </c>
      <c r="E107" s="44">
        <v>1</v>
      </c>
      <c r="F107" s="44">
        <v>1</v>
      </c>
      <c r="G107" s="44">
        <v>65</v>
      </c>
      <c r="H107" s="44"/>
      <c r="I107" s="44"/>
      <c r="J107" s="44"/>
      <c r="K107" s="44">
        <v>680</v>
      </c>
      <c r="L107" s="44">
        <v>680</v>
      </c>
      <c r="M107" s="44">
        <v>680</v>
      </c>
      <c r="N107" s="44" t="s">
        <v>399</v>
      </c>
      <c r="O107" s="44" t="s">
        <v>399</v>
      </c>
      <c r="P107" s="44" t="s">
        <v>399</v>
      </c>
      <c r="Q107" s="44" t="s">
        <v>399</v>
      </c>
      <c r="R107" s="44" t="s">
        <v>399</v>
      </c>
      <c r="S107" s="44" t="s">
        <v>399</v>
      </c>
    </row>
    <row r="108" spans="1:19" x14ac:dyDescent="0.55000000000000004">
      <c r="A108" s="44" t="s">
        <v>296</v>
      </c>
      <c r="B108" s="44" t="s">
        <v>225</v>
      </c>
      <c r="C108" s="44">
        <v>6</v>
      </c>
      <c r="D108" s="44">
        <v>6</v>
      </c>
      <c r="E108" s="44">
        <v>1</v>
      </c>
      <c r="F108" s="44">
        <v>1</v>
      </c>
      <c r="G108" s="44">
        <v>183</v>
      </c>
      <c r="H108" s="44"/>
      <c r="I108" s="44"/>
      <c r="J108" s="44"/>
      <c r="K108" s="44">
        <v>5381</v>
      </c>
      <c r="L108" s="44">
        <v>5522</v>
      </c>
      <c r="M108" s="44">
        <v>5475</v>
      </c>
      <c r="N108" s="44" t="s">
        <v>399</v>
      </c>
      <c r="O108" s="44" t="s">
        <v>399</v>
      </c>
      <c r="P108" s="44" t="s">
        <v>399</v>
      </c>
      <c r="Q108" s="44" t="s">
        <v>399</v>
      </c>
      <c r="R108" s="44" t="s">
        <v>399</v>
      </c>
      <c r="S108" s="44" t="s">
        <v>399</v>
      </c>
    </row>
    <row r="109" spans="1:19" x14ac:dyDescent="0.55000000000000004">
      <c r="A109" s="44" t="s">
        <v>297</v>
      </c>
      <c r="B109" s="44" t="s">
        <v>225</v>
      </c>
      <c r="C109" s="44">
        <v>6</v>
      </c>
      <c r="D109" s="44">
        <v>6</v>
      </c>
      <c r="E109" s="44">
        <v>1</v>
      </c>
      <c r="F109" s="44">
        <v>1</v>
      </c>
      <c r="G109" s="44">
        <v>146</v>
      </c>
      <c r="H109" s="44"/>
      <c r="I109" s="44"/>
      <c r="J109" s="44"/>
      <c r="K109" s="44">
        <v>413</v>
      </c>
      <c r="L109" s="44">
        <v>419</v>
      </c>
      <c r="M109" s="44">
        <v>416</v>
      </c>
      <c r="N109" s="44" t="s">
        <v>399</v>
      </c>
      <c r="O109" s="44" t="s">
        <v>399</v>
      </c>
      <c r="P109" s="44" t="s">
        <v>399</v>
      </c>
      <c r="Q109" s="44" t="s">
        <v>399</v>
      </c>
      <c r="R109" s="44" t="s">
        <v>399</v>
      </c>
      <c r="S109" s="44" t="s">
        <v>399</v>
      </c>
    </row>
    <row r="110" spans="1:19" x14ac:dyDescent="0.55000000000000004">
      <c r="A110" s="44" t="s">
        <v>298</v>
      </c>
      <c r="B110" s="44" t="s">
        <v>225</v>
      </c>
      <c r="C110" s="44">
        <v>6</v>
      </c>
      <c r="D110" s="44">
        <v>6</v>
      </c>
      <c r="E110" s="44">
        <v>1</v>
      </c>
      <c r="F110" s="44">
        <v>1</v>
      </c>
      <c r="G110" s="44">
        <v>54</v>
      </c>
      <c r="H110" s="44"/>
      <c r="I110" s="44"/>
      <c r="J110" s="44"/>
      <c r="K110" s="44">
        <v>620</v>
      </c>
      <c r="L110" s="44">
        <v>620</v>
      </c>
      <c r="M110" s="44">
        <v>620</v>
      </c>
      <c r="N110" s="44" t="s">
        <v>399</v>
      </c>
      <c r="O110" s="44" t="s">
        <v>399</v>
      </c>
      <c r="P110" s="44" t="s">
        <v>399</v>
      </c>
      <c r="Q110" s="44" t="s">
        <v>399</v>
      </c>
      <c r="R110" s="44" t="s">
        <v>399</v>
      </c>
      <c r="S110" s="44" t="s">
        <v>399</v>
      </c>
    </row>
    <row r="111" spans="1:19" x14ac:dyDescent="0.55000000000000004">
      <c r="A111" s="44" t="s">
        <v>299</v>
      </c>
      <c r="B111" s="44" t="s">
        <v>225</v>
      </c>
      <c r="C111" s="44">
        <v>6</v>
      </c>
      <c r="D111" s="44">
        <v>6</v>
      </c>
      <c r="E111" s="44">
        <v>1</v>
      </c>
      <c r="F111" s="44">
        <v>1</v>
      </c>
      <c r="G111" s="44">
        <v>182</v>
      </c>
      <c r="H111" s="44"/>
      <c r="I111" s="44"/>
      <c r="J111" s="44"/>
      <c r="K111" s="44">
        <v>575</v>
      </c>
      <c r="L111" s="44">
        <v>668</v>
      </c>
      <c r="M111" s="44">
        <v>590</v>
      </c>
      <c r="N111" s="44" t="s">
        <v>399</v>
      </c>
      <c r="O111" s="44" t="s">
        <v>399</v>
      </c>
      <c r="P111" s="44" t="s">
        <v>399</v>
      </c>
      <c r="Q111" s="44" t="s">
        <v>399</v>
      </c>
      <c r="R111" s="44" t="s">
        <v>399</v>
      </c>
      <c r="S111" s="44" t="s">
        <v>399</v>
      </c>
    </row>
    <row r="112" spans="1:19" x14ac:dyDescent="0.55000000000000004">
      <c r="A112" s="44" t="s">
        <v>300</v>
      </c>
      <c r="B112" s="44" t="s">
        <v>225</v>
      </c>
      <c r="C112" s="44">
        <v>6</v>
      </c>
      <c r="D112" s="44">
        <v>6</v>
      </c>
      <c r="E112" s="44">
        <v>1</v>
      </c>
      <c r="F112" s="44">
        <v>1</v>
      </c>
      <c r="G112" s="44">
        <v>179</v>
      </c>
      <c r="H112" s="44"/>
      <c r="I112" s="44"/>
      <c r="J112" s="44"/>
      <c r="K112" s="44">
        <v>650</v>
      </c>
      <c r="L112" s="44">
        <v>716</v>
      </c>
      <c r="M112" s="44">
        <v>694</v>
      </c>
      <c r="N112" s="44" t="s">
        <v>399</v>
      </c>
      <c r="O112" s="44" t="s">
        <v>399</v>
      </c>
      <c r="P112" s="44" t="s">
        <v>399</v>
      </c>
      <c r="Q112" s="44" t="s">
        <v>399</v>
      </c>
      <c r="R112" s="44" t="s">
        <v>399</v>
      </c>
      <c r="S112" s="44" t="s">
        <v>399</v>
      </c>
    </row>
    <row r="113" spans="1:19" x14ac:dyDescent="0.55000000000000004">
      <c r="A113" s="44" t="s">
        <v>301</v>
      </c>
      <c r="B113" s="44" t="s">
        <v>225</v>
      </c>
      <c r="C113" s="44">
        <v>6</v>
      </c>
      <c r="D113" s="44">
        <v>6</v>
      </c>
      <c r="E113" s="44">
        <v>1</v>
      </c>
      <c r="F113" s="44">
        <v>1</v>
      </c>
      <c r="G113" s="44">
        <v>104</v>
      </c>
      <c r="H113" s="44"/>
      <c r="I113" s="44"/>
      <c r="J113" s="44"/>
      <c r="K113" s="44">
        <v>527</v>
      </c>
      <c r="L113" s="44">
        <v>617</v>
      </c>
      <c r="M113" s="44">
        <v>542</v>
      </c>
      <c r="N113" s="44" t="s">
        <v>399</v>
      </c>
      <c r="O113" s="44" t="s">
        <v>399</v>
      </c>
      <c r="P113" s="44" t="s">
        <v>399</v>
      </c>
      <c r="Q113" s="44" t="s">
        <v>399</v>
      </c>
      <c r="R113" s="44" t="s">
        <v>399</v>
      </c>
      <c r="S113" s="44" t="s">
        <v>399</v>
      </c>
    </row>
    <row r="114" spans="1:19" x14ac:dyDescent="0.55000000000000004">
      <c r="A114" s="44" t="s">
        <v>302</v>
      </c>
      <c r="B114" s="44" t="s">
        <v>225</v>
      </c>
      <c r="C114" s="44">
        <v>6</v>
      </c>
      <c r="D114" s="44">
        <v>6</v>
      </c>
      <c r="E114" s="44">
        <v>1</v>
      </c>
      <c r="F114" s="44">
        <v>1</v>
      </c>
      <c r="G114" s="44">
        <v>93</v>
      </c>
      <c r="H114" s="44"/>
      <c r="I114" s="44"/>
      <c r="J114" s="44"/>
      <c r="K114" s="44">
        <v>143</v>
      </c>
      <c r="L114" s="44">
        <v>152</v>
      </c>
      <c r="M114" s="44">
        <v>146</v>
      </c>
      <c r="N114" s="44" t="s">
        <v>399</v>
      </c>
      <c r="O114" s="44" t="s">
        <v>399</v>
      </c>
      <c r="P114" s="44" t="s">
        <v>399</v>
      </c>
      <c r="Q114" s="44" t="s">
        <v>399</v>
      </c>
      <c r="R114" s="44" t="s">
        <v>399</v>
      </c>
      <c r="S114" s="44" t="s">
        <v>399</v>
      </c>
    </row>
    <row r="115" spans="1:19" x14ac:dyDescent="0.55000000000000004">
      <c r="A115" s="44" t="s">
        <v>303</v>
      </c>
      <c r="B115" s="44" t="s">
        <v>225</v>
      </c>
      <c r="C115" s="44">
        <v>6</v>
      </c>
      <c r="D115" s="44">
        <v>6</v>
      </c>
      <c r="E115" s="44">
        <v>1</v>
      </c>
      <c r="F115" s="44">
        <v>1</v>
      </c>
      <c r="G115" s="44">
        <v>79</v>
      </c>
      <c r="H115" s="44"/>
      <c r="I115" s="44"/>
      <c r="J115" s="44"/>
      <c r="K115" s="44">
        <v>335</v>
      </c>
      <c r="L115" s="44">
        <v>422</v>
      </c>
      <c r="M115" s="44">
        <v>349</v>
      </c>
      <c r="N115" s="44" t="s">
        <v>399</v>
      </c>
      <c r="O115" s="44" t="s">
        <v>399</v>
      </c>
      <c r="P115" s="44" t="s">
        <v>399</v>
      </c>
      <c r="Q115" s="44" t="s">
        <v>399</v>
      </c>
      <c r="R115" s="44" t="s">
        <v>399</v>
      </c>
      <c r="S115" s="44" t="s">
        <v>399</v>
      </c>
    </row>
    <row r="116" spans="1:19" x14ac:dyDescent="0.55000000000000004">
      <c r="A116" s="44" t="s">
        <v>304</v>
      </c>
      <c r="B116" s="44" t="s">
        <v>225</v>
      </c>
      <c r="C116" s="44">
        <v>6</v>
      </c>
      <c r="D116" s="44">
        <v>6</v>
      </c>
      <c r="E116" s="44">
        <v>1</v>
      </c>
      <c r="F116" s="44">
        <v>1</v>
      </c>
      <c r="G116" s="44">
        <v>77</v>
      </c>
      <c r="H116" s="44"/>
      <c r="I116" s="44"/>
      <c r="J116" s="44"/>
      <c r="K116" s="44">
        <v>1610</v>
      </c>
      <c r="L116" s="44">
        <v>1769</v>
      </c>
      <c r="M116" s="44">
        <v>1742</v>
      </c>
      <c r="N116" s="44" t="s">
        <v>399</v>
      </c>
      <c r="O116" s="44" t="s">
        <v>399</v>
      </c>
      <c r="P116" s="44" t="s">
        <v>399</v>
      </c>
      <c r="Q116" s="44" t="s">
        <v>399</v>
      </c>
      <c r="R116" s="44" t="s">
        <v>399</v>
      </c>
      <c r="S116" s="44" t="s">
        <v>399</v>
      </c>
    </row>
    <row r="117" spans="1:19" x14ac:dyDescent="0.55000000000000004">
      <c r="A117" s="44" t="s">
        <v>305</v>
      </c>
      <c r="B117" s="44" t="s">
        <v>225</v>
      </c>
      <c r="C117" s="44">
        <v>6</v>
      </c>
      <c r="D117" s="44">
        <v>6</v>
      </c>
      <c r="E117" s="44">
        <v>1</v>
      </c>
      <c r="F117" s="44">
        <v>1</v>
      </c>
      <c r="G117" s="44">
        <v>71</v>
      </c>
      <c r="H117" s="44"/>
      <c r="I117" s="44"/>
      <c r="J117" s="44"/>
      <c r="K117" s="44">
        <v>1001</v>
      </c>
      <c r="L117" s="44">
        <v>1214</v>
      </c>
      <c r="M117" s="44">
        <v>1036</v>
      </c>
      <c r="N117" s="44" t="s">
        <v>399</v>
      </c>
      <c r="O117" s="44" t="s">
        <v>399</v>
      </c>
      <c r="P117" s="44" t="s">
        <v>399</v>
      </c>
      <c r="Q117" s="44" t="s">
        <v>399</v>
      </c>
      <c r="R117" s="44" t="s">
        <v>399</v>
      </c>
      <c r="S117" s="44" t="s">
        <v>399</v>
      </c>
    </row>
    <row r="118" spans="1:19" x14ac:dyDescent="0.55000000000000004">
      <c r="A118" s="44" t="s">
        <v>306</v>
      </c>
      <c r="B118" s="44" t="s">
        <v>225</v>
      </c>
      <c r="C118" s="44">
        <v>6</v>
      </c>
      <c r="D118" s="44">
        <v>6</v>
      </c>
      <c r="E118" s="44">
        <v>1</v>
      </c>
      <c r="F118" s="44">
        <v>1</v>
      </c>
      <c r="G118" s="44">
        <v>92</v>
      </c>
      <c r="H118" s="44"/>
      <c r="I118" s="44"/>
      <c r="J118" s="44"/>
      <c r="K118" s="44">
        <v>1187</v>
      </c>
      <c r="L118" s="44">
        <v>1637</v>
      </c>
      <c r="M118" s="44">
        <v>1304</v>
      </c>
      <c r="N118" s="44" t="s">
        <v>399</v>
      </c>
      <c r="O118" s="44" t="s">
        <v>399</v>
      </c>
      <c r="P118" s="44" t="s">
        <v>399</v>
      </c>
      <c r="Q118" s="44" t="s">
        <v>399</v>
      </c>
      <c r="R118" s="44" t="s">
        <v>399</v>
      </c>
      <c r="S118" s="44" t="s">
        <v>399</v>
      </c>
    </row>
    <row r="119" spans="1:19" x14ac:dyDescent="0.55000000000000004">
      <c r="A119" s="44" t="s">
        <v>307</v>
      </c>
      <c r="B119" s="44" t="s">
        <v>225</v>
      </c>
      <c r="C119" s="44">
        <v>6</v>
      </c>
      <c r="D119" s="44">
        <v>6</v>
      </c>
      <c r="E119" s="44">
        <v>1</v>
      </c>
      <c r="F119" s="44">
        <v>1</v>
      </c>
      <c r="G119" s="44">
        <v>44</v>
      </c>
      <c r="H119" s="44"/>
      <c r="I119" s="44"/>
      <c r="J119" s="44"/>
      <c r="K119" s="44">
        <v>818</v>
      </c>
      <c r="L119" s="44">
        <v>863</v>
      </c>
      <c r="M119" s="44">
        <v>840</v>
      </c>
      <c r="N119" s="44" t="s">
        <v>399</v>
      </c>
      <c r="O119" s="44" t="s">
        <v>399</v>
      </c>
      <c r="P119" s="44" t="s">
        <v>399</v>
      </c>
      <c r="Q119" s="44" t="s">
        <v>399</v>
      </c>
      <c r="R119" s="44" t="s">
        <v>399</v>
      </c>
      <c r="S119" s="44" t="s">
        <v>399</v>
      </c>
    </row>
    <row r="120" spans="1:19" x14ac:dyDescent="0.55000000000000004">
      <c r="A120" s="44" t="s">
        <v>308</v>
      </c>
      <c r="B120" s="44" t="s">
        <v>225</v>
      </c>
      <c r="C120" s="44">
        <v>6</v>
      </c>
      <c r="D120" s="44">
        <v>6</v>
      </c>
      <c r="E120" s="44">
        <v>1</v>
      </c>
      <c r="F120" s="44">
        <v>1</v>
      </c>
      <c r="G120" s="44">
        <v>151</v>
      </c>
      <c r="H120" s="44"/>
      <c r="I120" s="44"/>
      <c r="J120" s="44"/>
      <c r="K120" s="44">
        <v>971</v>
      </c>
      <c r="L120" s="44">
        <v>1883</v>
      </c>
      <c r="M120" s="44">
        <v>1729</v>
      </c>
      <c r="N120" s="44" t="s">
        <v>399</v>
      </c>
      <c r="O120" s="44" t="s">
        <v>399</v>
      </c>
      <c r="P120" s="44" t="s">
        <v>399</v>
      </c>
      <c r="Q120" s="44" t="s">
        <v>399</v>
      </c>
      <c r="R120" s="44" t="s">
        <v>399</v>
      </c>
      <c r="S120" s="44" t="s">
        <v>399</v>
      </c>
    </row>
    <row r="121" spans="1:19" x14ac:dyDescent="0.55000000000000004">
      <c r="A121" s="44" t="s">
        <v>309</v>
      </c>
      <c r="B121" s="44" t="s">
        <v>225</v>
      </c>
      <c r="C121" s="44">
        <v>6</v>
      </c>
      <c r="D121" s="44">
        <v>6</v>
      </c>
      <c r="E121" s="44">
        <v>1</v>
      </c>
      <c r="F121" s="44">
        <v>1</v>
      </c>
      <c r="G121" s="44">
        <v>165</v>
      </c>
      <c r="H121" s="44"/>
      <c r="I121" s="44"/>
      <c r="J121" s="44"/>
      <c r="K121" s="44">
        <v>386</v>
      </c>
      <c r="L121" s="44">
        <v>2393</v>
      </c>
      <c r="M121" s="44">
        <v>824</v>
      </c>
      <c r="N121" s="44" t="s">
        <v>399</v>
      </c>
      <c r="O121" s="44" t="s">
        <v>399</v>
      </c>
      <c r="P121" s="44" t="s">
        <v>399</v>
      </c>
      <c r="Q121" s="44" t="s">
        <v>399</v>
      </c>
      <c r="R121" s="44" t="s">
        <v>399</v>
      </c>
      <c r="S121" s="44" t="s">
        <v>399</v>
      </c>
    </row>
    <row r="122" spans="1:19" x14ac:dyDescent="0.55000000000000004">
      <c r="A122" s="44" t="s">
        <v>310</v>
      </c>
      <c r="B122" s="44" t="s">
        <v>225</v>
      </c>
      <c r="C122" s="44">
        <v>6</v>
      </c>
      <c r="D122" s="44">
        <v>6</v>
      </c>
      <c r="E122" s="44">
        <v>1</v>
      </c>
      <c r="F122" s="44">
        <v>1</v>
      </c>
      <c r="G122" s="44">
        <v>145</v>
      </c>
      <c r="H122" s="44"/>
      <c r="I122" s="44"/>
      <c r="J122" s="44"/>
      <c r="K122" s="44">
        <v>1031</v>
      </c>
      <c r="L122" s="44">
        <v>1418</v>
      </c>
      <c r="M122" s="44">
        <v>1353</v>
      </c>
      <c r="N122" s="44" t="s">
        <v>399</v>
      </c>
      <c r="O122" s="44" t="s">
        <v>399</v>
      </c>
      <c r="P122" s="44" t="s">
        <v>399</v>
      </c>
      <c r="Q122" s="44" t="s">
        <v>399</v>
      </c>
      <c r="R122" s="44" t="s">
        <v>399</v>
      </c>
      <c r="S122" s="44" t="s">
        <v>399</v>
      </c>
    </row>
    <row r="123" spans="1:19" x14ac:dyDescent="0.55000000000000004">
      <c r="A123" s="44" t="s">
        <v>311</v>
      </c>
      <c r="B123" s="44" t="s">
        <v>225</v>
      </c>
      <c r="C123" s="44">
        <v>6</v>
      </c>
      <c r="D123" s="44">
        <v>6</v>
      </c>
      <c r="E123" s="44">
        <v>1</v>
      </c>
      <c r="F123" s="44">
        <v>1</v>
      </c>
      <c r="G123" s="44">
        <v>130</v>
      </c>
      <c r="H123" s="44"/>
      <c r="I123" s="44"/>
      <c r="J123" s="44"/>
      <c r="K123" s="44">
        <v>626</v>
      </c>
      <c r="L123" s="44">
        <v>1208</v>
      </c>
      <c r="M123" s="44">
        <v>1111</v>
      </c>
      <c r="N123" s="44" t="s">
        <v>399</v>
      </c>
      <c r="O123" s="44" t="s">
        <v>399</v>
      </c>
      <c r="P123" s="44" t="s">
        <v>399</v>
      </c>
      <c r="Q123" s="44" t="s">
        <v>399</v>
      </c>
      <c r="R123" s="44" t="s">
        <v>399</v>
      </c>
      <c r="S123" s="44" t="s">
        <v>399</v>
      </c>
    </row>
    <row r="124" spans="1:19" x14ac:dyDescent="0.55000000000000004">
      <c r="A124" s="44" t="s">
        <v>312</v>
      </c>
      <c r="B124" s="44" t="s">
        <v>225</v>
      </c>
      <c r="C124" s="44">
        <v>5</v>
      </c>
      <c r="D124" s="44">
        <v>5</v>
      </c>
      <c r="E124" s="44">
        <v>1</v>
      </c>
      <c r="F124" s="44">
        <v>1</v>
      </c>
      <c r="G124" s="44">
        <v>167</v>
      </c>
      <c r="H124" s="44">
        <v>2</v>
      </c>
      <c r="I124" s="44">
        <v>2</v>
      </c>
      <c r="J124" s="44"/>
      <c r="K124" s="44">
        <v>455</v>
      </c>
      <c r="L124" s="44">
        <v>455</v>
      </c>
      <c r="M124" s="44">
        <v>455</v>
      </c>
      <c r="N124" s="44" t="s">
        <v>399</v>
      </c>
      <c r="O124" s="44" t="s">
        <v>399</v>
      </c>
      <c r="P124" s="44" t="s">
        <v>399</v>
      </c>
      <c r="Q124" s="44"/>
      <c r="R124" s="44" t="s">
        <v>399</v>
      </c>
      <c r="S124" s="44" t="s">
        <v>399</v>
      </c>
    </row>
    <row r="125" spans="1:19" x14ac:dyDescent="0.55000000000000004">
      <c r="A125" s="44" t="s">
        <v>313</v>
      </c>
      <c r="B125" s="44" t="s">
        <v>225</v>
      </c>
      <c r="C125" s="44">
        <v>5</v>
      </c>
      <c r="D125" s="44">
        <v>5</v>
      </c>
      <c r="E125" s="44">
        <v>1</v>
      </c>
      <c r="F125" s="44">
        <v>1</v>
      </c>
      <c r="G125" s="44">
        <v>127</v>
      </c>
      <c r="H125" s="44">
        <v>17</v>
      </c>
      <c r="I125" s="44">
        <v>1</v>
      </c>
      <c r="J125" s="44"/>
      <c r="K125" s="44">
        <v>416</v>
      </c>
      <c r="L125" s="44">
        <v>416</v>
      </c>
      <c r="M125" s="44">
        <v>416</v>
      </c>
      <c r="N125" s="44"/>
      <c r="O125" s="44" t="s">
        <v>399</v>
      </c>
      <c r="P125" s="44" t="s">
        <v>399</v>
      </c>
      <c r="Q125" s="44" t="s">
        <v>399</v>
      </c>
      <c r="R125" s="44" t="s">
        <v>399</v>
      </c>
      <c r="S125" s="44" t="s">
        <v>399</v>
      </c>
    </row>
    <row r="126" spans="1:19" x14ac:dyDescent="0.55000000000000004">
      <c r="A126" s="44" t="s">
        <v>314</v>
      </c>
      <c r="B126" s="44" t="s">
        <v>225</v>
      </c>
      <c r="C126" s="44">
        <v>5</v>
      </c>
      <c r="D126" s="44">
        <v>5</v>
      </c>
      <c r="E126" s="44">
        <v>1</v>
      </c>
      <c r="F126" s="44">
        <v>1</v>
      </c>
      <c r="G126" s="44">
        <v>64</v>
      </c>
      <c r="H126" s="44">
        <v>20</v>
      </c>
      <c r="I126" s="44">
        <v>1</v>
      </c>
      <c r="J126" s="44"/>
      <c r="K126" s="44">
        <v>314</v>
      </c>
      <c r="L126" s="44">
        <v>314</v>
      </c>
      <c r="M126" s="44">
        <v>314</v>
      </c>
      <c r="N126" s="44"/>
      <c r="O126" s="44" t="s">
        <v>399</v>
      </c>
      <c r="P126" s="44" t="s">
        <v>399</v>
      </c>
      <c r="Q126" s="44" t="s">
        <v>399</v>
      </c>
      <c r="R126" s="44" t="s">
        <v>399</v>
      </c>
      <c r="S126" s="44" t="s">
        <v>399</v>
      </c>
    </row>
    <row r="127" spans="1:19" x14ac:dyDescent="0.55000000000000004">
      <c r="A127" s="44" t="s">
        <v>315</v>
      </c>
      <c r="B127" s="44" t="s">
        <v>225</v>
      </c>
      <c r="C127" s="44">
        <v>4</v>
      </c>
      <c r="D127" s="44">
        <v>4</v>
      </c>
      <c r="E127" s="44">
        <v>1</v>
      </c>
      <c r="F127" s="44">
        <v>1</v>
      </c>
      <c r="G127" s="44">
        <v>9</v>
      </c>
      <c r="H127" s="44">
        <v>7</v>
      </c>
      <c r="I127" s="44">
        <v>1</v>
      </c>
      <c r="J127" s="44"/>
      <c r="K127" s="44">
        <v>245</v>
      </c>
      <c r="L127" s="44">
        <v>263</v>
      </c>
      <c r="M127" s="44">
        <v>254</v>
      </c>
      <c r="N127" s="44" t="s">
        <v>399</v>
      </c>
      <c r="O127" s="44"/>
      <c r="P127" s="44"/>
      <c r="Q127" s="44" t="s">
        <v>399</v>
      </c>
      <c r="R127" s="44" t="s">
        <v>399</v>
      </c>
      <c r="S127" s="44" t="s">
        <v>399</v>
      </c>
    </row>
    <row r="128" spans="1:19" x14ac:dyDescent="0.55000000000000004">
      <c r="A128" s="44" t="s">
        <v>316</v>
      </c>
      <c r="B128" s="44" t="s">
        <v>225</v>
      </c>
      <c r="C128" s="44">
        <v>4</v>
      </c>
      <c r="D128" s="44">
        <v>4</v>
      </c>
      <c r="E128" s="44">
        <v>1</v>
      </c>
      <c r="F128" s="44">
        <v>1</v>
      </c>
      <c r="G128" s="44">
        <v>12</v>
      </c>
      <c r="H128" s="44">
        <v>5</v>
      </c>
      <c r="I128" s="44">
        <v>1</v>
      </c>
      <c r="J128" s="44"/>
      <c r="K128" s="44">
        <v>575</v>
      </c>
      <c r="L128" s="44">
        <v>575</v>
      </c>
      <c r="M128" s="44">
        <v>575</v>
      </c>
      <c r="N128" s="44" t="s">
        <v>399</v>
      </c>
      <c r="O128" s="44"/>
      <c r="P128" s="44"/>
      <c r="Q128" s="44" t="s">
        <v>399</v>
      </c>
      <c r="R128" s="44" t="s">
        <v>399</v>
      </c>
      <c r="S128" s="44" t="s">
        <v>399</v>
      </c>
    </row>
    <row r="129" spans="1:19" x14ac:dyDescent="0.55000000000000004">
      <c r="A129" s="44" t="s">
        <v>317</v>
      </c>
      <c r="B129" s="44" t="s">
        <v>225</v>
      </c>
      <c r="C129" s="44">
        <v>4</v>
      </c>
      <c r="D129" s="44">
        <v>4</v>
      </c>
      <c r="E129" s="44">
        <v>1</v>
      </c>
      <c r="F129" s="44">
        <v>1</v>
      </c>
      <c r="G129" s="44">
        <v>177</v>
      </c>
      <c r="H129" s="44">
        <v>19</v>
      </c>
      <c r="I129" s="44">
        <v>1</v>
      </c>
      <c r="J129" s="44"/>
      <c r="K129" s="44">
        <v>386</v>
      </c>
      <c r="L129" s="44">
        <v>386</v>
      </c>
      <c r="M129" s="44">
        <v>386</v>
      </c>
      <c r="N129" s="44"/>
      <c r="O129" s="44" t="s">
        <v>399</v>
      </c>
      <c r="P129" s="44"/>
      <c r="Q129" s="44" t="s">
        <v>399</v>
      </c>
      <c r="R129" s="44" t="s">
        <v>399</v>
      </c>
      <c r="S129" s="44" t="s">
        <v>399</v>
      </c>
    </row>
    <row r="130" spans="1:19" x14ac:dyDescent="0.55000000000000004">
      <c r="A130" s="44" t="s">
        <v>318</v>
      </c>
      <c r="B130" s="44" t="s">
        <v>225</v>
      </c>
      <c r="C130" s="44">
        <v>3</v>
      </c>
      <c r="D130" s="44">
        <v>3</v>
      </c>
      <c r="E130" s="44">
        <v>1</v>
      </c>
      <c r="F130" s="44">
        <v>1</v>
      </c>
      <c r="G130" s="44">
        <v>178</v>
      </c>
      <c r="H130" s="44">
        <v>19</v>
      </c>
      <c r="I130" s="44">
        <v>2</v>
      </c>
      <c r="J130" s="44"/>
      <c r="K130" s="44">
        <v>323</v>
      </c>
      <c r="L130" s="44">
        <v>410</v>
      </c>
      <c r="M130" s="44">
        <v>368</v>
      </c>
      <c r="N130" s="44"/>
      <c r="O130" s="44"/>
      <c r="P130" s="44" t="s">
        <v>399</v>
      </c>
      <c r="Q130" s="44"/>
      <c r="R130" s="44" t="s">
        <v>399</v>
      </c>
      <c r="S130" s="44" t="s">
        <v>399</v>
      </c>
    </row>
    <row r="131" spans="1:19" x14ac:dyDescent="0.55000000000000004">
      <c r="A131" s="44" t="s">
        <v>319</v>
      </c>
      <c r="B131" s="44" t="s">
        <v>225</v>
      </c>
      <c r="C131" s="44">
        <v>3</v>
      </c>
      <c r="D131" s="44">
        <v>3</v>
      </c>
      <c r="E131" s="44">
        <v>1</v>
      </c>
      <c r="F131" s="44">
        <v>1</v>
      </c>
      <c r="G131" s="44">
        <v>111</v>
      </c>
      <c r="H131" s="44">
        <v>14</v>
      </c>
      <c r="I131" s="44">
        <v>4</v>
      </c>
      <c r="J131" s="44"/>
      <c r="K131" s="44">
        <v>1334</v>
      </c>
      <c r="L131" s="44">
        <v>1466</v>
      </c>
      <c r="M131" s="44">
        <v>1378</v>
      </c>
      <c r="N131" s="44"/>
      <c r="O131" s="44" t="s">
        <v>399</v>
      </c>
      <c r="P131" s="44" t="s">
        <v>399</v>
      </c>
      <c r="Q131" s="44" t="s">
        <v>399</v>
      </c>
      <c r="R131" s="44"/>
      <c r="S131" s="44"/>
    </row>
    <row r="132" spans="1:19" x14ac:dyDescent="0.55000000000000004">
      <c r="A132" s="44" t="s">
        <v>320</v>
      </c>
      <c r="B132" s="44" t="s">
        <v>225</v>
      </c>
      <c r="C132" s="44">
        <v>3</v>
      </c>
      <c r="D132" s="44">
        <v>3</v>
      </c>
      <c r="E132" s="44">
        <v>1</v>
      </c>
      <c r="F132" s="44">
        <v>1</v>
      </c>
      <c r="G132" s="44">
        <v>166</v>
      </c>
      <c r="H132" s="44">
        <v>2</v>
      </c>
      <c r="I132" s="44">
        <v>3</v>
      </c>
      <c r="J132" s="44"/>
      <c r="K132" s="44">
        <v>182</v>
      </c>
      <c r="L132" s="44">
        <v>182</v>
      </c>
      <c r="M132" s="44">
        <v>182</v>
      </c>
      <c r="N132" s="44" t="s">
        <v>399</v>
      </c>
      <c r="O132" s="44" t="s">
        <v>399</v>
      </c>
      <c r="P132" s="44"/>
      <c r="Q132" s="44"/>
      <c r="R132" s="44" t="s">
        <v>399</v>
      </c>
      <c r="S132" s="44"/>
    </row>
    <row r="133" spans="1:19" x14ac:dyDescent="0.55000000000000004">
      <c r="A133" s="44" t="s">
        <v>321</v>
      </c>
      <c r="B133" s="44" t="s">
        <v>225</v>
      </c>
      <c r="C133" s="44">
        <v>3</v>
      </c>
      <c r="D133" s="44">
        <v>3</v>
      </c>
      <c r="E133" s="44">
        <v>1</v>
      </c>
      <c r="F133" s="44">
        <v>1</v>
      </c>
      <c r="G133" s="44">
        <v>168</v>
      </c>
      <c r="H133" s="44">
        <v>2</v>
      </c>
      <c r="I133" s="44">
        <v>1</v>
      </c>
      <c r="J133" s="44"/>
      <c r="K133" s="44">
        <v>287</v>
      </c>
      <c r="L133" s="44">
        <v>287</v>
      </c>
      <c r="M133" s="44">
        <v>287</v>
      </c>
      <c r="N133" s="44"/>
      <c r="O133" s="44" t="s">
        <v>399</v>
      </c>
      <c r="P133" s="44"/>
      <c r="Q133" s="44"/>
      <c r="R133" s="44" t="s">
        <v>399</v>
      </c>
      <c r="S133" s="44" t="s">
        <v>399</v>
      </c>
    </row>
    <row r="134" spans="1:19" x14ac:dyDescent="0.55000000000000004">
      <c r="A134" s="44" t="s">
        <v>322</v>
      </c>
      <c r="B134" s="44" t="s">
        <v>225</v>
      </c>
      <c r="C134" s="44">
        <v>3</v>
      </c>
      <c r="D134" s="44">
        <v>3</v>
      </c>
      <c r="E134" s="44">
        <v>1</v>
      </c>
      <c r="F134" s="44">
        <v>1</v>
      </c>
      <c r="G134" s="44">
        <v>122</v>
      </c>
      <c r="H134" s="44">
        <v>14</v>
      </c>
      <c r="I134" s="44">
        <v>10</v>
      </c>
      <c r="J134" s="44"/>
      <c r="K134" s="44">
        <v>635</v>
      </c>
      <c r="L134" s="44">
        <v>635</v>
      </c>
      <c r="M134" s="44">
        <v>635</v>
      </c>
      <c r="N134" s="44"/>
      <c r="O134" s="44" t="s">
        <v>399</v>
      </c>
      <c r="P134" s="44" t="s">
        <v>399</v>
      </c>
      <c r="Q134" s="44" t="s">
        <v>399</v>
      </c>
      <c r="R134" s="44"/>
      <c r="S134" s="44"/>
    </row>
    <row r="135" spans="1:19" x14ac:dyDescent="0.55000000000000004">
      <c r="A135" s="44" t="s">
        <v>323</v>
      </c>
      <c r="B135" s="44" t="s">
        <v>225</v>
      </c>
      <c r="C135" s="44">
        <v>3</v>
      </c>
      <c r="D135" s="44">
        <v>3</v>
      </c>
      <c r="E135" s="44">
        <v>1</v>
      </c>
      <c r="F135" s="44">
        <v>1</v>
      </c>
      <c r="G135" s="44">
        <v>121</v>
      </c>
      <c r="H135" s="44">
        <v>14</v>
      </c>
      <c r="I135" s="44">
        <v>11</v>
      </c>
      <c r="J135" s="44"/>
      <c r="K135" s="44">
        <v>869</v>
      </c>
      <c r="L135" s="44">
        <v>869</v>
      </c>
      <c r="M135" s="44">
        <v>869</v>
      </c>
      <c r="N135" s="44"/>
      <c r="O135" s="44" t="s">
        <v>399</v>
      </c>
      <c r="P135" s="44" t="s">
        <v>399</v>
      </c>
      <c r="Q135" s="44" t="s">
        <v>399</v>
      </c>
      <c r="R135" s="44"/>
      <c r="S135" s="44"/>
    </row>
    <row r="136" spans="1:19" x14ac:dyDescent="0.55000000000000004">
      <c r="A136" s="44" t="s">
        <v>324</v>
      </c>
      <c r="B136" s="44" t="s">
        <v>225</v>
      </c>
      <c r="C136" s="44">
        <v>3</v>
      </c>
      <c r="D136" s="44">
        <v>3</v>
      </c>
      <c r="E136" s="44">
        <v>1</v>
      </c>
      <c r="F136" s="44">
        <v>1</v>
      </c>
      <c r="G136" s="44">
        <v>115</v>
      </c>
      <c r="H136" s="44">
        <v>14</v>
      </c>
      <c r="I136" s="44">
        <v>8</v>
      </c>
      <c r="J136" s="44"/>
      <c r="K136" s="44">
        <v>464</v>
      </c>
      <c r="L136" s="44">
        <v>464</v>
      </c>
      <c r="M136" s="44">
        <v>464</v>
      </c>
      <c r="N136" s="44"/>
      <c r="O136" s="44" t="s">
        <v>399</v>
      </c>
      <c r="P136" s="44" t="s">
        <v>399</v>
      </c>
      <c r="Q136" s="44" t="s">
        <v>399</v>
      </c>
      <c r="R136" s="44"/>
      <c r="S136" s="44"/>
    </row>
    <row r="137" spans="1:19" x14ac:dyDescent="0.55000000000000004">
      <c r="A137" s="44" t="s">
        <v>325</v>
      </c>
      <c r="B137" s="44" t="s">
        <v>225</v>
      </c>
      <c r="C137" s="44">
        <v>3</v>
      </c>
      <c r="D137" s="44">
        <v>3</v>
      </c>
      <c r="E137" s="44">
        <v>1</v>
      </c>
      <c r="F137" s="44">
        <v>1</v>
      </c>
      <c r="G137" s="44">
        <v>113</v>
      </c>
      <c r="H137" s="44">
        <v>14</v>
      </c>
      <c r="I137" s="44">
        <v>6</v>
      </c>
      <c r="J137" s="44"/>
      <c r="K137" s="44">
        <v>512</v>
      </c>
      <c r="L137" s="44">
        <v>512</v>
      </c>
      <c r="M137" s="44">
        <v>512</v>
      </c>
      <c r="N137" s="44"/>
      <c r="O137" s="44" t="s">
        <v>399</v>
      </c>
      <c r="P137" s="44" t="s">
        <v>399</v>
      </c>
      <c r="Q137" s="44" t="s">
        <v>399</v>
      </c>
      <c r="R137" s="44"/>
      <c r="S137" s="44"/>
    </row>
    <row r="138" spans="1:19" x14ac:dyDescent="0.55000000000000004">
      <c r="A138" s="44" t="s">
        <v>326</v>
      </c>
      <c r="B138" s="44" t="s">
        <v>225</v>
      </c>
      <c r="C138" s="44">
        <v>3</v>
      </c>
      <c r="D138" s="44">
        <v>3</v>
      </c>
      <c r="E138" s="44">
        <v>1</v>
      </c>
      <c r="F138" s="44">
        <v>1</v>
      </c>
      <c r="G138" s="44">
        <v>112</v>
      </c>
      <c r="H138" s="44">
        <v>14</v>
      </c>
      <c r="I138" s="44">
        <v>5</v>
      </c>
      <c r="J138" s="44"/>
      <c r="K138" s="44">
        <v>692</v>
      </c>
      <c r="L138" s="44">
        <v>692</v>
      </c>
      <c r="M138" s="44">
        <v>692</v>
      </c>
      <c r="N138" s="44"/>
      <c r="O138" s="44" t="s">
        <v>399</v>
      </c>
      <c r="P138" s="44" t="s">
        <v>399</v>
      </c>
      <c r="Q138" s="44" t="s">
        <v>399</v>
      </c>
      <c r="R138" s="44"/>
      <c r="S138" s="44"/>
    </row>
    <row r="139" spans="1:19" x14ac:dyDescent="0.55000000000000004">
      <c r="A139" s="44" t="s">
        <v>327</v>
      </c>
      <c r="B139" s="44" t="s">
        <v>225</v>
      </c>
      <c r="C139" s="44">
        <v>3</v>
      </c>
      <c r="D139" s="44">
        <v>3</v>
      </c>
      <c r="E139" s="44">
        <v>1</v>
      </c>
      <c r="F139" s="44">
        <v>1</v>
      </c>
      <c r="G139" s="44">
        <v>110</v>
      </c>
      <c r="H139" s="44">
        <v>14</v>
      </c>
      <c r="I139" s="44">
        <v>3</v>
      </c>
      <c r="J139" s="44"/>
      <c r="K139" s="44">
        <v>332</v>
      </c>
      <c r="L139" s="44">
        <v>332</v>
      </c>
      <c r="M139" s="44">
        <v>332</v>
      </c>
      <c r="N139" s="44"/>
      <c r="O139" s="44" t="s">
        <v>399</v>
      </c>
      <c r="P139" s="44" t="s">
        <v>399</v>
      </c>
      <c r="Q139" s="44" t="s">
        <v>399</v>
      </c>
      <c r="R139" s="44"/>
      <c r="S139" s="44"/>
    </row>
    <row r="140" spans="1:19" x14ac:dyDescent="0.55000000000000004">
      <c r="A140" s="44" t="s">
        <v>328</v>
      </c>
      <c r="B140" s="44" t="s">
        <v>225</v>
      </c>
      <c r="C140" s="44">
        <v>3</v>
      </c>
      <c r="D140" s="44">
        <v>3</v>
      </c>
      <c r="E140" s="44">
        <v>1</v>
      </c>
      <c r="F140" s="44">
        <v>1</v>
      </c>
      <c r="G140" s="44">
        <v>69</v>
      </c>
      <c r="H140" s="44">
        <v>22</v>
      </c>
      <c r="I140" s="44">
        <v>1</v>
      </c>
      <c r="J140" s="44"/>
      <c r="K140" s="44">
        <v>569</v>
      </c>
      <c r="L140" s="44">
        <v>569</v>
      </c>
      <c r="M140" s="44">
        <v>569</v>
      </c>
      <c r="N140" s="44"/>
      <c r="O140" s="44" t="s">
        <v>399</v>
      </c>
      <c r="P140" s="44"/>
      <c r="Q140" s="44" t="s">
        <v>399</v>
      </c>
      <c r="R140" s="44" t="s">
        <v>399</v>
      </c>
      <c r="S140" s="44"/>
    </row>
    <row r="141" spans="1:19" x14ac:dyDescent="0.55000000000000004">
      <c r="A141" s="44" t="s">
        <v>329</v>
      </c>
      <c r="B141" s="44" t="s">
        <v>225</v>
      </c>
      <c r="C141" s="44">
        <v>3</v>
      </c>
      <c r="D141" s="44">
        <v>3</v>
      </c>
      <c r="E141" s="44">
        <v>1</v>
      </c>
      <c r="F141" s="44">
        <v>1</v>
      </c>
      <c r="G141" s="44">
        <v>52</v>
      </c>
      <c r="H141" s="44">
        <v>23</v>
      </c>
      <c r="I141" s="44">
        <v>1</v>
      </c>
      <c r="J141" s="44"/>
      <c r="K141" s="44">
        <v>434</v>
      </c>
      <c r="L141" s="44">
        <v>434</v>
      </c>
      <c r="M141" s="44">
        <v>434</v>
      </c>
      <c r="N141" s="44"/>
      <c r="O141" s="44" t="s">
        <v>399</v>
      </c>
      <c r="P141" s="44" t="s">
        <v>399</v>
      </c>
      <c r="Q141" s="44" t="s">
        <v>399</v>
      </c>
      <c r="R141" s="44"/>
      <c r="S141" s="44"/>
    </row>
    <row r="142" spans="1:19" x14ac:dyDescent="0.55000000000000004">
      <c r="A142" s="44" t="s">
        <v>330</v>
      </c>
      <c r="B142" s="44" t="s">
        <v>225</v>
      </c>
      <c r="C142" s="44">
        <v>3</v>
      </c>
      <c r="D142" s="44">
        <v>3</v>
      </c>
      <c r="E142" s="44">
        <v>1</v>
      </c>
      <c r="F142" s="44">
        <v>1</v>
      </c>
      <c r="G142" s="44">
        <v>38</v>
      </c>
      <c r="H142" s="44">
        <v>15</v>
      </c>
      <c r="I142" s="44">
        <v>2</v>
      </c>
      <c r="J142" s="44"/>
      <c r="K142" s="44">
        <v>734</v>
      </c>
      <c r="L142" s="44">
        <v>734</v>
      </c>
      <c r="M142" s="44">
        <v>734</v>
      </c>
      <c r="N142" s="44"/>
      <c r="O142" s="44" t="s">
        <v>399</v>
      </c>
      <c r="P142" s="44" t="s">
        <v>399</v>
      </c>
      <c r="Q142" s="44"/>
      <c r="R142" s="44"/>
      <c r="S142" s="44" t="s">
        <v>399</v>
      </c>
    </row>
    <row r="143" spans="1:19" x14ac:dyDescent="0.55000000000000004">
      <c r="A143" s="44" t="s">
        <v>331</v>
      </c>
      <c r="B143" s="44" t="s">
        <v>225</v>
      </c>
      <c r="C143" s="44">
        <v>3</v>
      </c>
      <c r="D143" s="44">
        <v>3</v>
      </c>
      <c r="E143" s="44">
        <v>1</v>
      </c>
      <c r="F143" s="44">
        <v>1</v>
      </c>
      <c r="G143" s="44">
        <v>37</v>
      </c>
      <c r="H143" s="44">
        <v>15</v>
      </c>
      <c r="I143" s="44">
        <v>3</v>
      </c>
      <c r="J143" s="44"/>
      <c r="K143" s="44">
        <v>1022</v>
      </c>
      <c r="L143" s="44">
        <v>1022</v>
      </c>
      <c r="M143" s="44">
        <v>1022</v>
      </c>
      <c r="N143" s="44"/>
      <c r="O143" s="44" t="s">
        <v>399</v>
      </c>
      <c r="P143" s="44" t="s">
        <v>399</v>
      </c>
      <c r="Q143" s="44"/>
      <c r="R143" s="44"/>
      <c r="S143" s="44" t="s">
        <v>399</v>
      </c>
    </row>
    <row r="144" spans="1:19" x14ac:dyDescent="0.55000000000000004">
      <c r="A144" s="44" t="s">
        <v>332</v>
      </c>
      <c r="B144" s="44" t="s">
        <v>225</v>
      </c>
      <c r="C144" s="44">
        <v>3</v>
      </c>
      <c r="D144" s="44">
        <v>3</v>
      </c>
      <c r="E144" s="44">
        <v>1</v>
      </c>
      <c r="F144" s="44">
        <v>1</v>
      </c>
      <c r="G144" s="44">
        <v>36</v>
      </c>
      <c r="H144" s="44">
        <v>15</v>
      </c>
      <c r="I144" s="44">
        <v>4</v>
      </c>
      <c r="J144" s="44"/>
      <c r="K144" s="44">
        <v>2606</v>
      </c>
      <c r="L144" s="44">
        <v>2606</v>
      </c>
      <c r="M144" s="44">
        <v>2606</v>
      </c>
      <c r="N144" s="44"/>
      <c r="O144" s="44" t="s">
        <v>399</v>
      </c>
      <c r="P144" s="44" t="s">
        <v>399</v>
      </c>
      <c r="Q144" s="44"/>
      <c r="R144" s="44"/>
      <c r="S144" s="44" t="s">
        <v>399</v>
      </c>
    </row>
    <row r="145" spans="1:19" x14ac:dyDescent="0.55000000000000004">
      <c r="A145" s="44" t="s">
        <v>333</v>
      </c>
      <c r="B145" s="44" t="s">
        <v>225</v>
      </c>
      <c r="C145" s="44">
        <v>3</v>
      </c>
      <c r="D145" s="44">
        <v>3</v>
      </c>
      <c r="E145" s="44">
        <v>1</v>
      </c>
      <c r="F145" s="44">
        <v>1</v>
      </c>
      <c r="G145" s="44">
        <v>35</v>
      </c>
      <c r="H145" s="44">
        <v>15</v>
      </c>
      <c r="I145" s="44">
        <v>5</v>
      </c>
      <c r="J145" s="44"/>
      <c r="K145" s="44">
        <v>1610</v>
      </c>
      <c r="L145" s="44">
        <v>1610</v>
      </c>
      <c r="M145" s="44">
        <v>1610</v>
      </c>
      <c r="N145" s="44"/>
      <c r="O145" s="44" t="s">
        <v>399</v>
      </c>
      <c r="P145" s="44" t="s">
        <v>399</v>
      </c>
      <c r="Q145" s="44"/>
      <c r="R145" s="44"/>
      <c r="S145" s="44" t="s">
        <v>399</v>
      </c>
    </row>
    <row r="146" spans="1:19" x14ac:dyDescent="0.55000000000000004">
      <c r="A146" s="44" t="s">
        <v>334</v>
      </c>
      <c r="B146" s="44" t="s">
        <v>225</v>
      </c>
      <c r="C146" s="44">
        <v>3</v>
      </c>
      <c r="D146" s="44">
        <v>3</v>
      </c>
      <c r="E146" s="44">
        <v>1</v>
      </c>
      <c r="F146" s="44">
        <v>1</v>
      </c>
      <c r="G146" s="44">
        <v>34</v>
      </c>
      <c r="H146" s="44">
        <v>15</v>
      </c>
      <c r="I146" s="44">
        <v>6</v>
      </c>
      <c r="J146" s="44"/>
      <c r="K146" s="44">
        <v>692</v>
      </c>
      <c r="L146" s="44">
        <v>692</v>
      </c>
      <c r="M146" s="44">
        <v>692</v>
      </c>
      <c r="N146" s="44"/>
      <c r="O146" s="44" t="s">
        <v>399</v>
      </c>
      <c r="P146" s="44" t="s">
        <v>399</v>
      </c>
      <c r="Q146" s="44"/>
      <c r="R146" s="44"/>
      <c r="S146" s="44" t="s">
        <v>399</v>
      </c>
    </row>
    <row r="147" spans="1:19" x14ac:dyDescent="0.55000000000000004">
      <c r="A147" s="44" t="s">
        <v>335</v>
      </c>
      <c r="B147" s="44" t="s">
        <v>225</v>
      </c>
      <c r="C147" s="44">
        <v>3</v>
      </c>
      <c r="D147" s="44">
        <v>3</v>
      </c>
      <c r="E147" s="44">
        <v>1</v>
      </c>
      <c r="F147" s="44">
        <v>1</v>
      </c>
      <c r="G147" s="44">
        <v>14</v>
      </c>
      <c r="H147" s="44">
        <v>26</v>
      </c>
      <c r="I147" s="44">
        <v>1</v>
      </c>
      <c r="J147" s="44"/>
      <c r="K147" s="44">
        <v>284</v>
      </c>
      <c r="L147" s="44">
        <v>284</v>
      </c>
      <c r="M147" s="44">
        <v>284</v>
      </c>
      <c r="N147" s="44"/>
      <c r="O147" s="44"/>
      <c r="P147" s="44"/>
      <c r="Q147" s="44" t="s">
        <v>399</v>
      </c>
      <c r="R147" s="44" t="s">
        <v>399</v>
      </c>
      <c r="S147" s="44" t="s">
        <v>399</v>
      </c>
    </row>
    <row r="148" spans="1:19" x14ac:dyDescent="0.55000000000000004">
      <c r="A148" s="44" t="s">
        <v>336</v>
      </c>
      <c r="B148" s="44" t="s">
        <v>225</v>
      </c>
      <c r="C148" s="44">
        <v>2</v>
      </c>
      <c r="D148" s="44">
        <v>2</v>
      </c>
      <c r="E148" s="44">
        <v>1</v>
      </c>
      <c r="F148" s="44">
        <v>1</v>
      </c>
      <c r="G148" s="44">
        <v>32</v>
      </c>
      <c r="H148" s="44">
        <v>1</v>
      </c>
      <c r="I148" s="44">
        <v>1</v>
      </c>
      <c r="J148" s="44"/>
      <c r="K148" s="44">
        <v>1025</v>
      </c>
      <c r="L148" s="44">
        <v>1028</v>
      </c>
      <c r="M148" s="44">
        <v>1026</v>
      </c>
      <c r="N148" s="44" t="s">
        <v>399</v>
      </c>
      <c r="O148" s="44"/>
      <c r="P148" s="44" t="s">
        <v>399</v>
      </c>
      <c r="Q148" s="44"/>
      <c r="R148" s="44"/>
      <c r="S148" s="44"/>
    </row>
    <row r="149" spans="1:19" x14ac:dyDescent="0.55000000000000004">
      <c r="A149" s="44" t="s">
        <v>337</v>
      </c>
      <c r="B149" s="44" t="s">
        <v>225</v>
      </c>
      <c r="C149" s="44">
        <v>2</v>
      </c>
      <c r="D149" s="44">
        <v>2</v>
      </c>
      <c r="E149" s="44">
        <v>1</v>
      </c>
      <c r="F149" s="44">
        <v>1</v>
      </c>
      <c r="G149" s="44">
        <v>1</v>
      </c>
      <c r="H149" s="44">
        <v>8</v>
      </c>
      <c r="I149" s="44">
        <v>1</v>
      </c>
      <c r="J149" s="44"/>
      <c r="K149" s="44">
        <v>314</v>
      </c>
      <c r="L149" s="44">
        <v>314</v>
      </c>
      <c r="M149" s="44">
        <v>314</v>
      </c>
      <c r="N149" s="44" t="s">
        <v>399</v>
      </c>
      <c r="O149" s="44"/>
      <c r="P149" s="44"/>
      <c r="Q149" s="44"/>
      <c r="R149" s="44" t="s">
        <v>399</v>
      </c>
      <c r="S149" s="44"/>
    </row>
    <row r="150" spans="1:19" x14ac:dyDescent="0.55000000000000004">
      <c r="A150" s="44" t="s">
        <v>338</v>
      </c>
      <c r="B150" s="44" t="s">
        <v>225</v>
      </c>
      <c r="C150" s="44">
        <v>2</v>
      </c>
      <c r="D150" s="44">
        <v>2</v>
      </c>
      <c r="E150" s="44">
        <v>1</v>
      </c>
      <c r="F150" s="44">
        <v>1</v>
      </c>
      <c r="G150" s="44">
        <v>91</v>
      </c>
      <c r="H150" s="44">
        <v>1</v>
      </c>
      <c r="I150" s="44">
        <v>3</v>
      </c>
      <c r="J150" s="44"/>
      <c r="K150" s="44">
        <v>1838</v>
      </c>
      <c r="L150" s="44">
        <v>1838</v>
      </c>
      <c r="M150" s="44">
        <v>1838</v>
      </c>
      <c r="N150" s="44" t="s">
        <v>399</v>
      </c>
      <c r="O150" s="44"/>
      <c r="P150" s="44" t="s">
        <v>399</v>
      </c>
      <c r="Q150" s="44"/>
      <c r="R150" s="44"/>
      <c r="S150" s="44"/>
    </row>
    <row r="151" spans="1:19" x14ac:dyDescent="0.55000000000000004">
      <c r="A151" s="44" t="s">
        <v>339</v>
      </c>
      <c r="B151" s="44" t="s">
        <v>225</v>
      </c>
      <c r="C151" s="44">
        <v>2</v>
      </c>
      <c r="D151" s="44">
        <v>2</v>
      </c>
      <c r="E151" s="44">
        <v>1</v>
      </c>
      <c r="F151" s="44">
        <v>1</v>
      </c>
      <c r="G151" s="44">
        <v>90</v>
      </c>
      <c r="H151" s="44">
        <v>1</v>
      </c>
      <c r="I151" s="44">
        <v>4</v>
      </c>
      <c r="J151" s="44"/>
      <c r="K151" s="44">
        <v>2114</v>
      </c>
      <c r="L151" s="44">
        <v>2114</v>
      </c>
      <c r="M151" s="44">
        <v>2114</v>
      </c>
      <c r="N151" s="44" t="s">
        <v>399</v>
      </c>
      <c r="O151" s="44"/>
      <c r="P151" s="44" t="s">
        <v>399</v>
      </c>
      <c r="Q151" s="44"/>
      <c r="R151" s="44"/>
      <c r="S151" s="44"/>
    </row>
    <row r="152" spans="1:19" x14ac:dyDescent="0.55000000000000004">
      <c r="A152" s="44" t="s">
        <v>340</v>
      </c>
      <c r="B152" s="44" t="s">
        <v>225</v>
      </c>
      <c r="C152" s="44">
        <v>2</v>
      </c>
      <c r="D152" s="44">
        <v>2</v>
      </c>
      <c r="E152" s="44">
        <v>1</v>
      </c>
      <c r="F152" s="44">
        <v>1</v>
      </c>
      <c r="G152" s="44">
        <v>89</v>
      </c>
      <c r="H152" s="44">
        <v>1</v>
      </c>
      <c r="I152" s="44">
        <v>5</v>
      </c>
      <c r="J152" s="44"/>
      <c r="K152" s="44">
        <v>422</v>
      </c>
      <c r="L152" s="44">
        <v>422</v>
      </c>
      <c r="M152" s="44">
        <v>422</v>
      </c>
      <c r="N152" s="44" t="s">
        <v>399</v>
      </c>
      <c r="O152" s="44"/>
      <c r="P152" s="44" t="s">
        <v>399</v>
      </c>
      <c r="Q152" s="44"/>
      <c r="R152" s="44"/>
      <c r="S152" s="44"/>
    </row>
    <row r="153" spans="1:19" x14ac:dyDescent="0.55000000000000004">
      <c r="A153" s="44" t="s">
        <v>341</v>
      </c>
      <c r="B153" s="44" t="s">
        <v>225</v>
      </c>
      <c r="C153" s="44">
        <v>2</v>
      </c>
      <c r="D153" s="44">
        <v>2</v>
      </c>
      <c r="E153" s="44">
        <v>1</v>
      </c>
      <c r="F153" s="44">
        <v>1</v>
      </c>
      <c r="G153" s="44">
        <v>85</v>
      </c>
      <c r="H153" s="44">
        <v>1</v>
      </c>
      <c r="I153" s="44">
        <v>9</v>
      </c>
      <c r="J153" s="44"/>
      <c r="K153" s="44">
        <v>368</v>
      </c>
      <c r="L153" s="44">
        <v>368</v>
      </c>
      <c r="M153" s="44">
        <v>368</v>
      </c>
      <c r="N153" s="44" t="s">
        <v>399</v>
      </c>
      <c r="O153" s="44"/>
      <c r="P153" s="44" t="s">
        <v>399</v>
      </c>
      <c r="Q153" s="44"/>
      <c r="R153" s="44"/>
      <c r="S153" s="44"/>
    </row>
    <row r="154" spans="1:19" x14ac:dyDescent="0.55000000000000004">
      <c r="A154" s="44" t="s">
        <v>342</v>
      </c>
      <c r="B154" s="44" t="s">
        <v>225</v>
      </c>
      <c r="C154" s="44">
        <v>2</v>
      </c>
      <c r="D154" s="44">
        <v>2</v>
      </c>
      <c r="E154" s="44">
        <v>1</v>
      </c>
      <c r="F154" s="44">
        <v>1</v>
      </c>
      <c r="G154" s="44">
        <v>26</v>
      </c>
      <c r="H154" s="44">
        <v>1</v>
      </c>
      <c r="I154" s="44">
        <v>10</v>
      </c>
      <c r="J154" s="44"/>
      <c r="K154" s="44">
        <v>317</v>
      </c>
      <c r="L154" s="44">
        <v>317</v>
      </c>
      <c r="M154" s="44">
        <v>317</v>
      </c>
      <c r="N154" s="44" t="s">
        <v>399</v>
      </c>
      <c r="O154" s="44"/>
      <c r="P154" s="44" t="s">
        <v>399</v>
      </c>
      <c r="Q154" s="44"/>
      <c r="R154" s="44"/>
      <c r="S154" s="44"/>
    </row>
    <row r="155" spans="1:19" x14ac:dyDescent="0.55000000000000004">
      <c r="A155" s="44" t="s">
        <v>343</v>
      </c>
      <c r="B155" s="44" t="s">
        <v>225</v>
      </c>
      <c r="C155" s="44">
        <v>2</v>
      </c>
      <c r="D155" s="44">
        <v>2</v>
      </c>
      <c r="E155" s="44">
        <v>1</v>
      </c>
      <c r="F155" s="44">
        <v>1</v>
      </c>
      <c r="G155" s="44">
        <v>27</v>
      </c>
      <c r="H155" s="44">
        <v>1</v>
      </c>
      <c r="I155" s="44">
        <v>11</v>
      </c>
      <c r="J155" s="44"/>
      <c r="K155" s="44">
        <v>590</v>
      </c>
      <c r="L155" s="44">
        <v>590</v>
      </c>
      <c r="M155" s="44">
        <v>590</v>
      </c>
      <c r="N155" s="44" t="s">
        <v>399</v>
      </c>
      <c r="O155" s="44"/>
      <c r="P155" s="44" t="s">
        <v>399</v>
      </c>
      <c r="Q155" s="44"/>
      <c r="R155" s="44"/>
      <c r="S155" s="44"/>
    </row>
    <row r="156" spans="1:19" x14ac:dyDescent="0.55000000000000004">
      <c r="A156" s="44" t="s">
        <v>344</v>
      </c>
      <c r="B156" s="44" t="s">
        <v>225</v>
      </c>
      <c r="C156" s="44">
        <v>2</v>
      </c>
      <c r="D156" s="44">
        <v>2</v>
      </c>
      <c r="E156" s="44">
        <v>1</v>
      </c>
      <c r="F156" s="44">
        <v>1</v>
      </c>
      <c r="G156" s="44">
        <v>28</v>
      </c>
      <c r="H156" s="44">
        <v>1</v>
      </c>
      <c r="I156" s="44">
        <v>12</v>
      </c>
      <c r="J156" s="44"/>
      <c r="K156" s="44">
        <v>926</v>
      </c>
      <c r="L156" s="44">
        <v>926</v>
      </c>
      <c r="M156" s="44">
        <v>926</v>
      </c>
      <c r="N156" s="44" t="s">
        <v>399</v>
      </c>
      <c r="O156" s="44"/>
      <c r="P156" s="44" t="s">
        <v>399</v>
      </c>
      <c r="Q156" s="44"/>
      <c r="R156" s="44"/>
      <c r="S156" s="44"/>
    </row>
    <row r="157" spans="1:19" x14ac:dyDescent="0.55000000000000004">
      <c r="A157" s="44" t="s">
        <v>345</v>
      </c>
      <c r="B157" s="44" t="s">
        <v>225</v>
      </c>
      <c r="C157" s="44">
        <v>2</v>
      </c>
      <c r="D157" s="44">
        <v>2</v>
      </c>
      <c r="E157" s="44">
        <v>1</v>
      </c>
      <c r="F157" s="44">
        <v>1</v>
      </c>
      <c r="G157" s="44">
        <v>30</v>
      </c>
      <c r="H157" s="44">
        <v>1</v>
      </c>
      <c r="I157" s="44">
        <v>14</v>
      </c>
      <c r="J157" s="44"/>
      <c r="K157" s="44">
        <v>146</v>
      </c>
      <c r="L157" s="44">
        <v>146</v>
      </c>
      <c r="M157" s="44">
        <v>146</v>
      </c>
      <c r="N157" s="44" t="s">
        <v>399</v>
      </c>
      <c r="O157" s="44"/>
      <c r="P157" s="44" t="s">
        <v>399</v>
      </c>
      <c r="Q157" s="44"/>
      <c r="R157" s="44"/>
      <c r="S157" s="44"/>
    </row>
    <row r="158" spans="1:19" x14ac:dyDescent="0.55000000000000004">
      <c r="A158" s="44" t="s">
        <v>346</v>
      </c>
      <c r="B158" s="44" t="s">
        <v>225</v>
      </c>
      <c r="C158" s="44">
        <v>2</v>
      </c>
      <c r="D158" s="44">
        <v>2</v>
      </c>
      <c r="E158" s="44">
        <v>1</v>
      </c>
      <c r="F158" s="44">
        <v>1</v>
      </c>
      <c r="G158" s="44">
        <v>31</v>
      </c>
      <c r="H158" s="44">
        <v>1</v>
      </c>
      <c r="I158" s="44">
        <v>2</v>
      </c>
      <c r="J158" s="44"/>
      <c r="K158" s="44">
        <v>1190</v>
      </c>
      <c r="L158" s="44">
        <v>1190</v>
      </c>
      <c r="M158" s="44">
        <v>1190</v>
      </c>
      <c r="N158" s="44" t="s">
        <v>399</v>
      </c>
      <c r="O158" s="44"/>
      <c r="P158" s="44" t="s">
        <v>399</v>
      </c>
      <c r="Q158" s="44"/>
      <c r="R158" s="44"/>
      <c r="S158" s="44"/>
    </row>
    <row r="159" spans="1:19" x14ac:dyDescent="0.55000000000000004">
      <c r="A159" s="44" t="s">
        <v>347</v>
      </c>
      <c r="B159" s="44" t="s">
        <v>225</v>
      </c>
      <c r="C159" s="44">
        <v>2</v>
      </c>
      <c r="D159" s="44">
        <v>2</v>
      </c>
      <c r="E159" s="44">
        <v>1</v>
      </c>
      <c r="F159" s="44">
        <v>1</v>
      </c>
      <c r="G159" s="44">
        <v>67</v>
      </c>
      <c r="H159" s="44">
        <v>6</v>
      </c>
      <c r="I159" s="44">
        <v>1</v>
      </c>
      <c r="J159" s="44"/>
      <c r="K159" s="44">
        <v>224</v>
      </c>
      <c r="L159" s="44">
        <v>224</v>
      </c>
      <c r="M159" s="44">
        <v>224</v>
      </c>
      <c r="N159" s="44" t="s">
        <v>399</v>
      </c>
      <c r="O159" s="44"/>
      <c r="P159" s="44" t="s">
        <v>399</v>
      </c>
      <c r="Q159" s="44"/>
      <c r="R159" s="44"/>
      <c r="S159" s="44"/>
    </row>
    <row r="160" spans="1:19" x14ac:dyDescent="0.55000000000000004">
      <c r="A160" s="44" t="s">
        <v>348</v>
      </c>
      <c r="B160" s="44" t="s">
        <v>225</v>
      </c>
      <c r="C160" s="44">
        <v>2</v>
      </c>
      <c r="D160" s="44">
        <v>2</v>
      </c>
      <c r="E160" s="44">
        <v>1</v>
      </c>
      <c r="F160" s="44">
        <v>1</v>
      </c>
      <c r="G160" s="44">
        <v>2</v>
      </c>
      <c r="H160" s="44">
        <v>18</v>
      </c>
      <c r="I160" s="44">
        <v>2</v>
      </c>
      <c r="J160" s="44"/>
      <c r="K160" s="44">
        <v>239</v>
      </c>
      <c r="L160" s="44">
        <v>239</v>
      </c>
      <c r="M160" s="44">
        <v>239</v>
      </c>
      <c r="N160" s="44"/>
      <c r="O160" s="44" t="s">
        <v>399</v>
      </c>
      <c r="P160" s="44" t="s">
        <v>399</v>
      </c>
      <c r="Q160" s="44"/>
      <c r="R160" s="44"/>
      <c r="S160" s="44"/>
    </row>
    <row r="161" spans="1:19" x14ac:dyDescent="0.55000000000000004">
      <c r="A161" s="44" t="s">
        <v>349</v>
      </c>
      <c r="B161" s="44" t="s">
        <v>225</v>
      </c>
      <c r="C161" s="44">
        <v>2</v>
      </c>
      <c r="D161" s="44">
        <v>2</v>
      </c>
      <c r="E161" s="44">
        <v>1</v>
      </c>
      <c r="F161" s="44">
        <v>1</v>
      </c>
      <c r="G161" s="44">
        <v>3</v>
      </c>
      <c r="H161" s="44">
        <v>18</v>
      </c>
      <c r="I161" s="44">
        <v>1</v>
      </c>
      <c r="J161" s="44"/>
      <c r="K161" s="44">
        <v>203</v>
      </c>
      <c r="L161" s="44">
        <v>203</v>
      </c>
      <c r="M161" s="44">
        <v>203</v>
      </c>
      <c r="N161" s="44"/>
      <c r="O161" s="44" t="s">
        <v>399</v>
      </c>
      <c r="P161" s="44" t="s">
        <v>399</v>
      </c>
      <c r="Q161" s="44"/>
      <c r="R161" s="44"/>
      <c r="S161" s="44"/>
    </row>
    <row r="162" spans="1:19" x14ac:dyDescent="0.55000000000000004">
      <c r="A162" s="44" t="s">
        <v>350</v>
      </c>
      <c r="B162" s="44" t="s">
        <v>225</v>
      </c>
      <c r="C162" s="44">
        <v>2</v>
      </c>
      <c r="D162" s="44">
        <v>2</v>
      </c>
      <c r="E162" s="44">
        <v>1</v>
      </c>
      <c r="F162" s="44">
        <v>1</v>
      </c>
      <c r="G162" s="44">
        <v>39</v>
      </c>
      <c r="H162" s="44">
        <v>15</v>
      </c>
      <c r="I162" s="44">
        <v>1</v>
      </c>
      <c r="J162" s="44"/>
      <c r="K162" s="44">
        <v>146</v>
      </c>
      <c r="L162" s="44">
        <v>146</v>
      </c>
      <c r="M162" s="44">
        <v>146</v>
      </c>
      <c r="N162" s="44"/>
      <c r="O162" s="44" t="s">
        <v>399</v>
      </c>
      <c r="P162" s="44"/>
      <c r="Q162" s="44"/>
      <c r="R162" s="44"/>
      <c r="S162" s="44" t="s">
        <v>399</v>
      </c>
    </row>
    <row r="163" spans="1:19" x14ac:dyDescent="0.55000000000000004">
      <c r="A163" s="44" t="s">
        <v>351</v>
      </c>
      <c r="B163" s="44" t="s">
        <v>225</v>
      </c>
      <c r="C163" s="44">
        <v>1</v>
      </c>
      <c r="D163" s="44">
        <v>1</v>
      </c>
      <c r="E163" s="44">
        <v>1</v>
      </c>
      <c r="F163" s="44">
        <v>1</v>
      </c>
      <c r="G163" s="44">
        <v>76</v>
      </c>
      <c r="H163" s="44">
        <v>24</v>
      </c>
      <c r="I163" s="44">
        <v>2</v>
      </c>
      <c r="J163" s="44"/>
      <c r="K163" s="44">
        <v>1679</v>
      </c>
      <c r="L163" s="44">
        <v>1679</v>
      </c>
      <c r="M163" s="44">
        <v>1679</v>
      </c>
      <c r="N163" s="44"/>
      <c r="O163" s="44"/>
      <c r="P163" s="44"/>
      <c r="Q163" s="44" t="s">
        <v>399</v>
      </c>
      <c r="R163" s="44"/>
      <c r="S163" s="44"/>
    </row>
    <row r="164" spans="1:19" x14ac:dyDescent="0.55000000000000004">
      <c r="A164" s="44" t="s">
        <v>352</v>
      </c>
      <c r="B164" s="44" t="s">
        <v>225</v>
      </c>
      <c r="C164" s="44">
        <v>1</v>
      </c>
      <c r="D164" s="44">
        <v>1</v>
      </c>
      <c r="E164" s="44">
        <v>1</v>
      </c>
      <c r="F164" s="44">
        <v>1</v>
      </c>
      <c r="G164" s="44">
        <v>70</v>
      </c>
      <c r="H164" s="44">
        <v>27</v>
      </c>
      <c r="I164" s="44">
        <v>1</v>
      </c>
      <c r="J164" s="44"/>
      <c r="K164" s="44">
        <v>293</v>
      </c>
      <c r="L164" s="44">
        <v>293</v>
      </c>
      <c r="M164" s="44">
        <v>293</v>
      </c>
      <c r="N164" s="44"/>
      <c r="O164" s="44"/>
      <c r="P164" s="44"/>
      <c r="Q164" s="44"/>
      <c r="R164" s="44"/>
      <c r="S164" s="44" t="s">
        <v>399</v>
      </c>
    </row>
    <row r="165" spans="1:19" x14ac:dyDescent="0.55000000000000004">
      <c r="A165" s="44" t="s">
        <v>353</v>
      </c>
      <c r="B165" s="44" t="s">
        <v>225</v>
      </c>
      <c r="C165" s="44">
        <v>1</v>
      </c>
      <c r="D165" s="44">
        <v>1</v>
      </c>
      <c r="E165" s="44">
        <v>1</v>
      </c>
      <c r="F165" s="44">
        <v>1</v>
      </c>
      <c r="G165" s="44">
        <v>49</v>
      </c>
      <c r="H165" s="44">
        <v>28</v>
      </c>
      <c r="I165" s="44">
        <v>1</v>
      </c>
      <c r="J165" s="44"/>
      <c r="K165" s="44">
        <v>188</v>
      </c>
      <c r="L165" s="44">
        <v>188</v>
      </c>
      <c r="M165" s="44">
        <v>188</v>
      </c>
      <c r="N165" s="44"/>
      <c r="O165" s="44"/>
      <c r="P165" s="44"/>
      <c r="Q165" s="44"/>
      <c r="R165" s="44"/>
      <c r="S165" s="44" t="s">
        <v>399</v>
      </c>
    </row>
    <row r="166" spans="1:19" x14ac:dyDescent="0.55000000000000004">
      <c r="A166" s="44" t="s">
        <v>354</v>
      </c>
      <c r="B166" s="44" t="s">
        <v>225</v>
      </c>
      <c r="C166" s="44">
        <v>1</v>
      </c>
      <c r="D166" s="44">
        <v>1</v>
      </c>
      <c r="E166" s="44">
        <v>1</v>
      </c>
      <c r="F166" s="44">
        <v>1</v>
      </c>
      <c r="G166" s="44">
        <v>58</v>
      </c>
      <c r="H166" s="44">
        <v>21</v>
      </c>
      <c r="I166" s="44">
        <v>1</v>
      </c>
      <c r="J166" s="44"/>
      <c r="K166" s="44">
        <v>167</v>
      </c>
      <c r="L166" s="44">
        <v>167</v>
      </c>
      <c r="M166" s="44">
        <v>167</v>
      </c>
      <c r="N166" s="44"/>
      <c r="O166" s="44" t="s">
        <v>399</v>
      </c>
      <c r="P166" s="44"/>
      <c r="Q166" s="44"/>
      <c r="R166" s="44"/>
      <c r="S166" s="44"/>
    </row>
    <row r="167" spans="1:19" x14ac:dyDescent="0.55000000000000004">
      <c r="A167" s="44" t="s">
        <v>355</v>
      </c>
      <c r="B167" s="44" t="s">
        <v>225</v>
      </c>
      <c r="C167" s="44">
        <v>1</v>
      </c>
      <c r="D167" s="44">
        <v>1</v>
      </c>
      <c r="E167" s="44">
        <v>1</v>
      </c>
      <c r="F167" s="44">
        <v>1</v>
      </c>
      <c r="G167" s="44">
        <v>99</v>
      </c>
      <c r="H167" s="44">
        <v>25</v>
      </c>
      <c r="I167" s="44">
        <v>1</v>
      </c>
      <c r="J167" s="44"/>
      <c r="K167" s="44">
        <v>305</v>
      </c>
      <c r="L167" s="44">
        <v>305</v>
      </c>
      <c r="M167" s="44">
        <v>305</v>
      </c>
      <c r="N167" s="44"/>
      <c r="O167" s="44"/>
      <c r="P167" s="44"/>
      <c r="Q167" s="44" t="s">
        <v>399</v>
      </c>
      <c r="R167" s="44"/>
      <c r="S167" s="44"/>
    </row>
    <row r="168" spans="1:19" x14ac:dyDescent="0.55000000000000004">
      <c r="A168" s="44" t="s">
        <v>356</v>
      </c>
      <c r="B168" s="44" t="s">
        <v>225</v>
      </c>
      <c r="C168" s="44">
        <v>1</v>
      </c>
      <c r="D168" s="44">
        <v>1</v>
      </c>
      <c r="E168" s="44">
        <v>1</v>
      </c>
      <c r="F168" s="44">
        <v>1</v>
      </c>
      <c r="G168" s="44">
        <v>4</v>
      </c>
      <c r="H168" s="44">
        <v>12</v>
      </c>
      <c r="I168" s="44">
        <v>1</v>
      </c>
      <c r="J168" s="44"/>
      <c r="K168" s="44">
        <v>233</v>
      </c>
      <c r="L168" s="44">
        <v>233</v>
      </c>
      <c r="M168" s="44">
        <v>233</v>
      </c>
      <c r="N168" s="44" t="s">
        <v>399</v>
      </c>
      <c r="O168" s="44"/>
      <c r="P168" s="44"/>
      <c r="Q168" s="44"/>
      <c r="R168" s="44"/>
      <c r="S168" s="44"/>
    </row>
    <row r="169" spans="1:19" x14ac:dyDescent="0.55000000000000004">
      <c r="A169" s="44" t="s">
        <v>357</v>
      </c>
      <c r="B169" s="44" t="s">
        <v>225</v>
      </c>
      <c r="C169" s="44">
        <v>1</v>
      </c>
      <c r="D169" s="44">
        <v>1</v>
      </c>
      <c r="E169" s="44">
        <v>1</v>
      </c>
      <c r="F169" s="44">
        <v>1</v>
      </c>
      <c r="G169" s="44">
        <v>192</v>
      </c>
      <c r="H169" s="44">
        <v>3</v>
      </c>
      <c r="I169" s="44">
        <v>2</v>
      </c>
      <c r="J169" s="44"/>
      <c r="K169" s="44">
        <v>146</v>
      </c>
      <c r="L169" s="44">
        <v>146</v>
      </c>
      <c r="M169" s="44">
        <v>146</v>
      </c>
      <c r="N169" s="44" t="s">
        <v>399</v>
      </c>
      <c r="O169" s="44"/>
      <c r="P169" s="44"/>
      <c r="Q169" s="44"/>
      <c r="R169" s="44"/>
      <c r="S169" s="44"/>
    </row>
    <row r="170" spans="1:19" x14ac:dyDescent="0.55000000000000004">
      <c r="A170" s="44" t="s">
        <v>358</v>
      </c>
      <c r="B170" s="44" t="s">
        <v>225</v>
      </c>
      <c r="C170" s="44">
        <v>1</v>
      </c>
      <c r="D170" s="44">
        <v>1</v>
      </c>
      <c r="E170" s="44">
        <v>1</v>
      </c>
      <c r="F170" s="44">
        <v>1</v>
      </c>
      <c r="G170" s="44">
        <v>187</v>
      </c>
      <c r="H170" s="44">
        <v>4</v>
      </c>
      <c r="I170" s="44">
        <v>1</v>
      </c>
      <c r="J170" s="44"/>
      <c r="K170" s="44">
        <v>146</v>
      </c>
      <c r="L170" s="44">
        <v>146</v>
      </c>
      <c r="M170" s="44">
        <v>146</v>
      </c>
      <c r="N170" s="44" t="s">
        <v>399</v>
      </c>
      <c r="O170" s="44"/>
      <c r="P170" s="44"/>
      <c r="Q170" s="44"/>
      <c r="R170" s="44"/>
      <c r="S170" s="44"/>
    </row>
    <row r="171" spans="1:19" x14ac:dyDescent="0.55000000000000004">
      <c r="A171" s="44" t="s">
        <v>359</v>
      </c>
      <c r="B171" s="44" t="s">
        <v>225</v>
      </c>
      <c r="C171" s="44">
        <v>1</v>
      </c>
      <c r="D171" s="44">
        <v>1</v>
      </c>
      <c r="E171" s="44">
        <v>1</v>
      </c>
      <c r="F171" s="44">
        <v>1</v>
      </c>
      <c r="G171" s="44">
        <v>132</v>
      </c>
      <c r="H171" s="44">
        <v>10</v>
      </c>
      <c r="I171" s="44">
        <v>1</v>
      </c>
      <c r="J171" s="44"/>
      <c r="K171" s="44">
        <v>338</v>
      </c>
      <c r="L171" s="44">
        <v>338</v>
      </c>
      <c r="M171" s="44">
        <v>338</v>
      </c>
      <c r="N171" s="44" t="s">
        <v>399</v>
      </c>
      <c r="O171" s="44"/>
      <c r="P171" s="44"/>
      <c r="Q171" s="44"/>
      <c r="R171" s="44"/>
      <c r="S171" s="44"/>
    </row>
    <row r="172" spans="1:19" x14ac:dyDescent="0.55000000000000004">
      <c r="A172" s="44" t="s">
        <v>360</v>
      </c>
      <c r="B172" s="44" t="s">
        <v>225</v>
      </c>
      <c r="C172" s="44">
        <v>1</v>
      </c>
      <c r="D172" s="44">
        <v>1</v>
      </c>
      <c r="E172" s="44">
        <v>1</v>
      </c>
      <c r="F172" s="44">
        <v>1</v>
      </c>
      <c r="G172" s="44">
        <v>125</v>
      </c>
      <c r="H172" s="44">
        <v>9</v>
      </c>
      <c r="I172" s="44">
        <v>1</v>
      </c>
      <c r="J172" s="44"/>
      <c r="K172" s="44">
        <v>224</v>
      </c>
      <c r="L172" s="44">
        <v>224</v>
      </c>
      <c r="M172" s="44">
        <v>224</v>
      </c>
      <c r="N172" s="44" t="s">
        <v>399</v>
      </c>
      <c r="O172" s="44"/>
      <c r="P172" s="44"/>
      <c r="Q172" s="44"/>
      <c r="R172" s="44"/>
      <c r="S172" s="44"/>
    </row>
    <row r="173" spans="1:19" x14ac:dyDescent="0.55000000000000004">
      <c r="A173" s="44" t="s">
        <v>361</v>
      </c>
      <c r="B173" s="44" t="s">
        <v>225</v>
      </c>
      <c r="C173" s="44">
        <v>1</v>
      </c>
      <c r="D173" s="44">
        <v>1</v>
      </c>
      <c r="E173" s="44">
        <v>1</v>
      </c>
      <c r="F173" s="44">
        <v>1</v>
      </c>
      <c r="G173" s="44">
        <v>22</v>
      </c>
      <c r="H173" s="44">
        <v>29</v>
      </c>
      <c r="I173" s="44">
        <v>3</v>
      </c>
      <c r="J173" s="44"/>
      <c r="K173" s="44">
        <v>368</v>
      </c>
      <c r="L173" s="44">
        <v>368</v>
      </c>
      <c r="M173" s="44">
        <v>368</v>
      </c>
      <c r="N173" s="44"/>
      <c r="O173" s="44"/>
      <c r="P173" s="44" t="s">
        <v>399</v>
      </c>
      <c r="Q173" s="44"/>
      <c r="R173" s="44"/>
      <c r="S173" s="44"/>
    </row>
    <row r="174" spans="1:19" x14ac:dyDescent="0.55000000000000004">
      <c r="A174" s="44" t="s">
        <v>362</v>
      </c>
      <c r="B174" s="44" t="s">
        <v>225</v>
      </c>
      <c r="C174" s="44">
        <v>1</v>
      </c>
      <c r="D174" s="44">
        <v>1</v>
      </c>
      <c r="E174" s="44">
        <v>1</v>
      </c>
      <c r="F174" s="44">
        <v>1</v>
      </c>
      <c r="G174" s="44">
        <v>25</v>
      </c>
      <c r="H174" s="44">
        <v>17</v>
      </c>
      <c r="I174" s="44">
        <v>3</v>
      </c>
      <c r="J174" s="44"/>
      <c r="K174" s="44">
        <v>1622</v>
      </c>
      <c r="L174" s="44">
        <v>1622</v>
      </c>
      <c r="M174" s="44">
        <v>1622</v>
      </c>
      <c r="N174" s="44"/>
      <c r="O174" s="44" t="s">
        <v>399</v>
      </c>
      <c r="P174" s="44"/>
      <c r="Q174" s="44"/>
      <c r="R174" s="44"/>
      <c r="S174" s="44"/>
    </row>
    <row r="175" spans="1:19" x14ac:dyDescent="0.55000000000000004">
      <c r="A175" s="44" t="s">
        <v>363</v>
      </c>
      <c r="B175" s="44" t="s">
        <v>225</v>
      </c>
      <c r="C175" s="44">
        <v>1</v>
      </c>
      <c r="D175" s="44">
        <v>1</v>
      </c>
      <c r="E175" s="44">
        <v>1</v>
      </c>
      <c r="F175" s="44">
        <v>1</v>
      </c>
      <c r="G175" s="44">
        <v>23</v>
      </c>
      <c r="H175" s="44">
        <v>11</v>
      </c>
      <c r="I175" s="44">
        <v>1</v>
      </c>
      <c r="J175" s="44"/>
      <c r="K175" s="44">
        <v>527</v>
      </c>
      <c r="L175" s="44">
        <v>527</v>
      </c>
      <c r="M175" s="44">
        <v>527</v>
      </c>
      <c r="N175" s="44" t="s">
        <v>399</v>
      </c>
      <c r="O175" s="44"/>
      <c r="P175" s="44"/>
      <c r="Q175" s="44"/>
      <c r="R175" s="44"/>
      <c r="S175" s="44"/>
    </row>
    <row r="176" spans="1:19" x14ac:dyDescent="0.55000000000000004">
      <c r="A176" s="44" t="s">
        <v>364</v>
      </c>
      <c r="B176" s="44" t="s">
        <v>225</v>
      </c>
      <c r="C176" s="44">
        <v>1</v>
      </c>
      <c r="D176" s="44">
        <v>1</v>
      </c>
      <c r="E176" s="44">
        <v>1</v>
      </c>
      <c r="F176" s="44">
        <v>1</v>
      </c>
      <c r="G176" s="44">
        <v>20</v>
      </c>
      <c r="H176" s="44">
        <v>29</v>
      </c>
      <c r="I176" s="44">
        <v>1</v>
      </c>
      <c r="J176" s="44"/>
      <c r="K176" s="44">
        <v>1610</v>
      </c>
      <c r="L176" s="44">
        <v>1610</v>
      </c>
      <c r="M176" s="44">
        <v>1610</v>
      </c>
      <c r="N176" s="44"/>
      <c r="O176" s="44"/>
      <c r="P176" s="44" t="s">
        <v>399</v>
      </c>
      <c r="Q176" s="44"/>
      <c r="R176" s="44"/>
      <c r="S176" s="44"/>
    </row>
    <row r="177" spans="1:19" x14ac:dyDescent="0.55000000000000004">
      <c r="A177" s="44" t="s">
        <v>365</v>
      </c>
      <c r="B177" s="44" t="s">
        <v>225</v>
      </c>
      <c r="C177" s="44">
        <v>1</v>
      </c>
      <c r="D177" s="44">
        <v>1</v>
      </c>
      <c r="E177" s="44">
        <v>1</v>
      </c>
      <c r="F177" s="44">
        <v>1</v>
      </c>
      <c r="G177" s="44">
        <v>108</v>
      </c>
      <c r="H177" s="44">
        <v>14</v>
      </c>
      <c r="I177" s="44">
        <v>1</v>
      </c>
      <c r="J177" s="44"/>
      <c r="K177" s="44">
        <v>89</v>
      </c>
      <c r="L177" s="44">
        <v>89</v>
      </c>
      <c r="M177" s="44">
        <v>89</v>
      </c>
      <c r="N177" s="44"/>
      <c r="O177" s="44"/>
      <c r="P177" s="44" t="s">
        <v>399</v>
      </c>
      <c r="Q177" s="44"/>
      <c r="R177" s="44"/>
      <c r="S177" s="44"/>
    </row>
    <row r="178" spans="1:19" x14ac:dyDescent="0.55000000000000004">
      <c r="A178" s="44" t="s">
        <v>366</v>
      </c>
      <c r="B178" s="44" t="s">
        <v>367</v>
      </c>
      <c r="C178" s="44">
        <v>6</v>
      </c>
      <c r="D178" s="44">
        <v>6</v>
      </c>
      <c r="E178" s="44">
        <v>1</v>
      </c>
      <c r="F178" s="44">
        <v>1</v>
      </c>
      <c r="G178" s="44">
        <v>53</v>
      </c>
      <c r="H178" s="44"/>
      <c r="I178" s="44"/>
      <c r="J178" s="44"/>
      <c r="K178" s="44">
        <v>344</v>
      </c>
      <c r="L178" s="44">
        <v>1607</v>
      </c>
      <c r="M178" s="44">
        <v>1396</v>
      </c>
      <c r="N178" s="44" t="s">
        <v>399</v>
      </c>
      <c r="O178" s="44" t="s">
        <v>399</v>
      </c>
      <c r="P178" s="44" t="s">
        <v>399</v>
      </c>
      <c r="Q178" s="44" t="s">
        <v>399</v>
      </c>
      <c r="R178" s="44" t="s">
        <v>399</v>
      </c>
      <c r="S178" s="44" t="s">
        <v>399</v>
      </c>
    </row>
    <row r="179" spans="1:19" x14ac:dyDescent="0.55000000000000004">
      <c r="A179" s="44" t="s">
        <v>368</v>
      </c>
      <c r="B179" s="44" t="s">
        <v>367</v>
      </c>
      <c r="C179" s="44">
        <v>1</v>
      </c>
      <c r="D179" s="44">
        <v>1</v>
      </c>
      <c r="E179" s="44">
        <v>1</v>
      </c>
      <c r="F179" s="44">
        <v>1</v>
      </c>
      <c r="G179" s="44">
        <v>50</v>
      </c>
      <c r="H179" s="44">
        <v>13</v>
      </c>
      <c r="I179" s="44">
        <v>1</v>
      </c>
      <c r="J179" s="44"/>
      <c r="K179" s="44">
        <v>1319</v>
      </c>
      <c r="L179" s="44">
        <v>1319</v>
      </c>
      <c r="M179" s="44">
        <v>1319</v>
      </c>
      <c r="N179" s="44" t="s">
        <v>399</v>
      </c>
      <c r="O179" s="44"/>
      <c r="P179" s="44"/>
      <c r="Q179" s="44"/>
      <c r="R179" s="44"/>
      <c r="S179" s="44"/>
    </row>
    <row r="180" spans="1:19" x14ac:dyDescent="0.55000000000000004">
      <c r="A180" s="44" t="s">
        <v>372</v>
      </c>
      <c r="B180" s="44" t="s">
        <v>373</v>
      </c>
      <c r="C180" s="44">
        <v>6</v>
      </c>
      <c r="D180" s="44">
        <v>6</v>
      </c>
      <c r="E180" s="44">
        <v>1</v>
      </c>
      <c r="F180" s="44">
        <v>1</v>
      </c>
      <c r="G180" s="44">
        <v>149</v>
      </c>
      <c r="H180" s="44"/>
      <c r="I180" s="44"/>
      <c r="J180" s="44"/>
      <c r="K180" s="44">
        <v>1394</v>
      </c>
      <c r="L180" s="44">
        <v>1394</v>
      </c>
      <c r="M180" s="44">
        <v>1394</v>
      </c>
      <c r="N180" s="44" t="s">
        <v>399</v>
      </c>
      <c r="O180" s="44" t="s">
        <v>399</v>
      </c>
      <c r="P180" s="44" t="s">
        <v>399</v>
      </c>
      <c r="Q180" s="44" t="s">
        <v>399</v>
      </c>
      <c r="R180" s="44" t="s">
        <v>399</v>
      </c>
      <c r="S180" s="44" t="s">
        <v>399</v>
      </c>
    </row>
    <row r="181" spans="1:19" x14ac:dyDescent="0.55000000000000004">
      <c r="A181" s="44" t="s">
        <v>374</v>
      </c>
      <c r="B181" s="44" t="s">
        <v>375</v>
      </c>
      <c r="C181" s="44">
        <v>6</v>
      </c>
      <c r="D181" s="44">
        <v>6</v>
      </c>
      <c r="E181" s="44">
        <v>1</v>
      </c>
      <c r="F181" s="44">
        <v>1</v>
      </c>
      <c r="G181" s="44">
        <v>46</v>
      </c>
      <c r="H181" s="44"/>
      <c r="I181" s="44"/>
      <c r="J181" s="44"/>
      <c r="K181" s="44">
        <v>1310</v>
      </c>
      <c r="L181" s="44">
        <v>1310</v>
      </c>
      <c r="M181" s="44">
        <v>1310</v>
      </c>
      <c r="N181" s="44" t="s">
        <v>399</v>
      </c>
      <c r="O181" s="44" t="s">
        <v>399</v>
      </c>
      <c r="P181" s="44" t="s">
        <v>399</v>
      </c>
      <c r="Q181" s="44" t="s">
        <v>399</v>
      </c>
      <c r="R181" s="44" t="s">
        <v>399</v>
      </c>
      <c r="S181" s="44" t="s">
        <v>399</v>
      </c>
    </row>
    <row r="182" spans="1:19" x14ac:dyDescent="0.55000000000000004">
      <c r="A182" s="44" t="s">
        <v>376</v>
      </c>
      <c r="B182" s="44" t="s">
        <v>377</v>
      </c>
      <c r="C182" s="44">
        <v>6</v>
      </c>
      <c r="D182" s="44">
        <v>6</v>
      </c>
      <c r="E182" s="44">
        <v>1</v>
      </c>
      <c r="F182" s="44">
        <v>1</v>
      </c>
      <c r="G182" s="44">
        <v>47</v>
      </c>
      <c r="H182" s="44"/>
      <c r="I182" s="44"/>
      <c r="J182" s="44"/>
      <c r="K182" s="44">
        <v>581</v>
      </c>
      <c r="L182" s="44">
        <v>782</v>
      </c>
      <c r="M182" s="44">
        <v>748</v>
      </c>
      <c r="N182" s="44" t="s">
        <v>399</v>
      </c>
      <c r="O182" s="44" t="s">
        <v>399</v>
      </c>
      <c r="P182" s="44" t="s">
        <v>399</v>
      </c>
      <c r="Q182" s="44" t="s">
        <v>399</v>
      </c>
      <c r="R182" s="44" t="s">
        <v>399</v>
      </c>
      <c r="S182" s="44" t="s">
        <v>399</v>
      </c>
    </row>
    <row r="183" spans="1:19" x14ac:dyDescent="0.55000000000000004">
      <c r="A183" s="44" t="s">
        <v>378</v>
      </c>
      <c r="B183" s="44" t="s">
        <v>379</v>
      </c>
      <c r="C183" s="44">
        <v>3</v>
      </c>
      <c r="D183" s="44">
        <v>3</v>
      </c>
      <c r="E183" s="44">
        <v>1</v>
      </c>
      <c r="F183" s="44">
        <v>1</v>
      </c>
      <c r="G183" s="44">
        <v>118</v>
      </c>
      <c r="H183" s="44">
        <v>14</v>
      </c>
      <c r="I183" s="44">
        <v>14</v>
      </c>
      <c r="J183" s="44"/>
      <c r="K183" s="44">
        <v>1196</v>
      </c>
      <c r="L183" s="44">
        <v>1196</v>
      </c>
      <c r="M183" s="44">
        <v>1196</v>
      </c>
      <c r="N183" s="44"/>
      <c r="O183" s="44" t="s">
        <v>399</v>
      </c>
      <c r="P183" s="44" t="s">
        <v>399</v>
      </c>
      <c r="Q183" s="44" t="s">
        <v>399</v>
      </c>
      <c r="R183" s="44"/>
      <c r="S183" s="44"/>
    </row>
    <row r="184" spans="1:19" x14ac:dyDescent="0.55000000000000004">
      <c r="A184" s="44" t="s">
        <v>380</v>
      </c>
      <c r="B184" s="44" t="s">
        <v>381</v>
      </c>
      <c r="C184" s="44">
        <v>6</v>
      </c>
      <c r="D184" s="44">
        <v>6</v>
      </c>
      <c r="E184" s="44">
        <v>1</v>
      </c>
      <c r="F184" s="44">
        <v>1</v>
      </c>
      <c r="G184" s="44">
        <v>48</v>
      </c>
      <c r="H184" s="44"/>
      <c r="I184" s="44"/>
      <c r="J184" s="44"/>
      <c r="K184" s="44">
        <v>1364</v>
      </c>
      <c r="L184" s="44">
        <v>1364</v>
      </c>
      <c r="M184" s="44">
        <v>1364</v>
      </c>
      <c r="N184" s="44" t="s">
        <v>399</v>
      </c>
      <c r="O184" s="44" t="s">
        <v>399</v>
      </c>
      <c r="P184" s="44" t="s">
        <v>399</v>
      </c>
      <c r="Q184" s="44" t="s">
        <v>399</v>
      </c>
      <c r="R184" s="44" t="s">
        <v>399</v>
      </c>
      <c r="S184" s="44" t="s">
        <v>399</v>
      </c>
    </row>
    <row r="185" spans="1:19" x14ac:dyDescent="0.55000000000000004">
      <c r="A185" s="44" t="s">
        <v>382</v>
      </c>
      <c r="B185" s="44" t="s">
        <v>383</v>
      </c>
      <c r="C185" s="44">
        <v>6</v>
      </c>
      <c r="D185" s="44">
        <v>6</v>
      </c>
      <c r="E185" s="44">
        <v>1</v>
      </c>
      <c r="F185" s="44">
        <v>1</v>
      </c>
      <c r="G185" s="44">
        <v>41</v>
      </c>
      <c r="H185" s="44"/>
      <c r="I185" s="44"/>
      <c r="J185" s="44"/>
      <c r="K185" s="44">
        <v>359</v>
      </c>
      <c r="L185" s="44">
        <v>359</v>
      </c>
      <c r="M185" s="44">
        <v>359</v>
      </c>
      <c r="N185" s="44" t="s">
        <v>399</v>
      </c>
      <c r="O185" s="44" t="s">
        <v>399</v>
      </c>
      <c r="P185" s="44" t="s">
        <v>399</v>
      </c>
      <c r="Q185" s="44" t="s">
        <v>399</v>
      </c>
      <c r="R185" s="44" t="s">
        <v>399</v>
      </c>
      <c r="S185" s="44" t="s">
        <v>399</v>
      </c>
    </row>
    <row r="186" spans="1:19" x14ac:dyDescent="0.55000000000000004">
      <c r="A186" s="44" t="s">
        <v>384</v>
      </c>
      <c r="B186" s="44" t="s">
        <v>385</v>
      </c>
      <c r="C186" s="44">
        <v>6</v>
      </c>
      <c r="D186" s="44">
        <v>6</v>
      </c>
      <c r="E186" s="44">
        <v>1</v>
      </c>
      <c r="F186" s="44">
        <v>1</v>
      </c>
      <c r="G186" s="44">
        <v>57</v>
      </c>
      <c r="H186" s="44"/>
      <c r="I186" s="44"/>
      <c r="J186" s="44"/>
      <c r="K186" s="44">
        <v>869</v>
      </c>
      <c r="L186" s="44">
        <v>869</v>
      </c>
      <c r="M186" s="44">
        <v>869</v>
      </c>
      <c r="N186" s="44" t="s">
        <v>399</v>
      </c>
      <c r="O186" s="44" t="s">
        <v>399</v>
      </c>
      <c r="P186" s="44" t="s">
        <v>399</v>
      </c>
      <c r="Q186" s="44" t="s">
        <v>399</v>
      </c>
      <c r="R186" s="44" t="s">
        <v>399</v>
      </c>
      <c r="S186" s="44" t="s">
        <v>399</v>
      </c>
    </row>
    <row r="187" spans="1:19" x14ac:dyDescent="0.55000000000000004">
      <c r="A187" s="44" t="s">
        <v>386</v>
      </c>
      <c r="B187" s="44" t="s">
        <v>387</v>
      </c>
      <c r="C187" s="44">
        <v>3</v>
      </c>
      <c r="D187" s="44">
        <v>3</v>
      </c>
      <c r="E187" s="44">
        <v>1</v>
      </c>
      <c r="F187" s="44">
        <v>1</v>
      </c>
      <c r="G187" s="44">
        <v>116</v>
      </c>
      <c r="H187" s="44">
        <v>14</v>
      </c>
      <c r="I187" s="44">
        <v>16</v>
      </c>
      <c r="J187" s="44"/>
      <c r="K187" s="44">
        <v>1049</v>
      </c>
      <c r="L187" s="44">
        <v>1049</v>
      </c>
      <c r="M187" s="44">
        <v>1049</v>
      </c>
      <c r="N187" s="44"/>
      <c r="O187" s="44" t="s">
        <v>399</v>
      </c>
      <c r="P187" s="44" t="s">
        <v>399</v>
      </c>
      <c r="Q187" s="44" t="s">
        <v>399</v>
      </c>
      <c r="R187" s="44"/>
      <c r="S187" s="44"/>
    </row>
    <row r="188" spans="1:19" x14ac:dyDescent="0.55000000000000004">
      <c r="A188" s="44" t="s">
        <v>388</v>
      </c>
      <c r="B188" s="44" t="s">
        <v>389</v>
      </c>
      <c r="C188" s="44">
        <v>6</v>
      </c>
      <c r="D188" s="44">
        <v>6</v>
      </c>
      <c r="E188" s="44">
        <v>1</v>
      </c>
      <c r="F188" s="44">
        <v>1</v>
      </c>
      <c r="G188" s="44">
        <v>11</v>
      </c>
      <c r="H188" s="44"/>
      <c r="I188" s="44"/>
      <c r="J188" s="44"/>
      <c r="K188" s="44">
        <v>425</v>
      </c>
      <c r="L188" s="44">
        <v>425</v>
      </c>
      <c r="M188" s="44">
        <v>425</v>
      </c>
      <c r="N188" s="44" t="s">
        <v>399</v>
      </c>
      <c r="O188" s="44" t="s">
        <v>399</v>
      </c>
      <c r="P188" s="44" t="s">
        <v>399</v>
      </c>
      <c r="Q188" s="44" t="s">
        <v>399</v>
      </c>
      <c r="R188" s="44" t="s">
        <v>399</v>
      </c>
      <c r="S188" s="44" t="s">
        <v>399</v>
      </c>
    </row>
    <row r="189" spans="1:19" x14ac:dyDescent="0.55000000000000004">
      <c r="A189" s="44" t="s">
        <v>390</v>
      </c>
      <c r="B189" s="44" t="s">
        <v>391</v>
      </c>
      <c r="C189" s="44">
        <v>6</v>
      </c>
      <c r="D189" s="44">
        <v>6</v>
      </c>
      <c r="E189" s="44">
        <v>1</v>
      </c>
      <c r="F189" s="44">
        <v>1</v>
      </c>
      <c r="G189" s="44">
        <v>176</v>
      </c>
      <c r="H189" s="44"/>
      <c r="I189" s="44"/>
      <c r="J189" s="44"/>
      <c r="K189" s="44">
        <v>812</v>
      </c>
      <c r="L189" s="44">
        <v>812</v>
      </c>
      <c r="M189" s="44">
        <v>812</v>
      </c>
      <c r="N189" s="44" t="s">
        <v>399</v>
      </c>
      <c r="O189" s="44" t="s">
        <v>399</v>
      </c>
      <c r="P189" s="44" t="s">
        <v>399</v>
      </c>
      <c r="Q189" s="44" t="s">
        <v>399</v>
      </c>
      <c r="R189" s="44" t="s">
        <v>399</v>
      </c>
      <c r="S189" s="44" t="s">
        <v>399</v>
      </c>
    </row>
    <row r="190" spans="1:19" x14ac:dyDescent="0.55000000000000004">
      <c r="A190" s="44" t="s">
        <v>392</v>
      </c>
      <c r="B190" s="44" t="s">
        <v>393</v>
      </c>
      <c r="C190" s="44">
        <v>6</v>
      </c>
      <c r="D190" s="44">
        <v>6</v>
      </c>
      <c r="E190" s="44">
        <v>1</v>
      </c>
      <c r="F190" s="44">
        <v>1</v>
      </c>
      <c r="G190" s="44">
        <v>56</v>
      </c>
      <c r="H190" s="44"/>
      <c r="I190" s="44"/>
      <c r="J190" s="44"/>
      <c r="K190" s="44">
        <v>287</v>
      </c>
      <c r="L190" s="44">
        <v>488</v>
      </c>
      <c r="M190" s="44">
        <v>423</v>
      </c>
      <c r="N190" s="44" t="s">
        <v>399</v>
      </c>
      <c r="O190" s="44" t="s">
        <v>399</v>
      </c>
      <c r="P190" s="44" t="s">
        <v>399</v>
      </c>
      <c r="Q190" s="44" t="s">
        <v>399</v>
      </c>
      <c r="R190" s="44" t="s">
        <v>399</v>
      </c>
      <c r="S190" s="44" t="s">
        <v>399</v>
      </c>
    </row>
    <row r="191" spans="1:19" x14ac:dyDescent="0.55000000000000004">
      <c r="A191" s="44" t="s">
        <v>394</v>
      </c>
      <c r="B191" s="44" t="s">
        <v>393</v>
      </c>
      <c r="C191" s="44">
        <v>6</v>
      </c>
      <c r="D191" s="44">
        <v>6</v>
      </c>
      <c r="E191" s="44">
        <v>1</v>
      </c>
      <c r="F191" s="44">
        <v>1</v>
      </c>
      <c r="G191" s="44">
        <v>55</v>
      </c>
      <c r="H191" s="44"/>
      <c r="I191" s="44"/>
      <c r="J191" s="44"/>
      <c r="K191" s="44">
        <v>317</v>
      </c>
      <c r="L191" s="44">
        <v>317</v>
      </c>
      <c r="M191" s="44">
        <v>317</v>
      </c>
      <c r="N191" s="44" t="s">
        <v>399</v>
      </c>
      <c r="O191" s="44" t="s">
        <v>399</v>
      </c>
      <c r="P191" s="44" t="s">
        <v>399</v>
      </c>
      <c r="Q191" s="44" t="s">
        <v>399</v>
      </c>
      <c r="R191" s="44" t="s">
        <v>399</v>
      </c>
      <c r="S191" s="44" t="s">
        <v>399</v>
      </c>
    </row>
    <row r="192" spans="1:19" x14ac:dyDescent="0.55000000000000004">
      <c r="A192" s="44" t="s">
        <v>395</v>
      </c>
      <c r="B192" s="44" t="s">
        <v>396</v>
      </c>
      <c r="C192" s="44">
        <v>3</v>
      </c>
      <c r="D192" s="44">
        <v>3</v>
      </c>
      <c r="E192" s="44">
        <v>1</v>
      </c>
      <c r="F192" s="44">
        <v>1</v>
      </c>
      <c r="G192" s="44">
        <v>5</v>
      </c>
      <c r="H192" s="44">
        <v>16</v>
      </c>
      <c r="I192" s="44">
        <v>1</v>
      </c>
      <c r="J192" s="44"/>
      <c r="K192" s="44">
        <v>2327</v>
      </c>
      <c r="L192" s="44">
        <v>2327</v>
      </c>
      <c r="M192" s="44">
        <v>2327</v>
      </c>
      <c r="N192" s="44"/>
      <c r="O192" s="44" t="s">
        <v>399</v>
      </c>
      <c r="P192" s="44" t="s">
        <v>399</v>
      </c>
      <c r="Q192" s="44"/>
      <c r="R192" s="44"/>
      <c r="S192" s="44" t="s">
        <v>399</v>
      </c>
    </row>
    <row r="193" spans="1:19" x14ac:dyDescent="0.55000000000000004">
      <c r="A193" s="44" t="s">
        <v>397</v>
      </c>
      <c r="B193" s="44" t="s">
        <v>396</v>
      </c>
      <c r="C193" s="44">
        <v>3</v>
      </c>
      <c r="D193" s="44">
        <v>3</v>
      </c>
      <c r="E193" s="44">
        <v>1</v>
      </c>
      <c r="F193" s="44">
        <v>1</v>
      </c>
      <c r="G193" s="44">
        <v>6</v>
      </c>
      <c r="H193" s="44">
        <v>16</v>
      </c>
      <c r="I193" s="44">
        <v>2</v>
      </c>
      <c r="J193" s="44"/>
      <c r="K193" s="44">
        <v>1172</v>
      </c>
      <c r="L193" s="44">
        <v>1172</v>
      </c>
      <c r="M193" s="44">
        <v>1172</v>
      </c>
      <c r="N193" s="44"/>
      <c r="O193" s="44" t="s">
        <v>399</v>
      </c>
      <c r="P193" s="44" t="s">
        <v>399</v>
      </c>
      <c r="Q193" s="44"/>
      <c r="R193" s="44"/>
      <c r="S193" s="44" t="s">
        <v>399</v>
      </c>
    </row>
    <row r="194" spans="1:19" x14ac:dyDescent="0.55000000000000004">
      <c r="A194" s="44" t="s">
        <v>398</v>
      </c>
      <c r="B194" s="44" t="s">
        <v>396</v>
      </c>
      <c r="C194" s="44">
        <v>3</v>
      </c>
      <c r="D194" s="44">
        <v>3</v>
      </c>
      <c r="E194" s="44">
        <v>1</v>
      </c>
      <c r="F194" s="44">
        <v>1</v>
      </c>
      <c r="G194" s="44">
        <v>109</v>
      </c>
      <c r="H194" s="44">
        <v>14</v>
      </c>
      <c r="I194" s="44">
        <v>2</v>
      </c>
      <c r="J194" s="44"/>
      <c r="K194" s="44">
        <v>1127</v>
      </c>
      <c r="L194" s="44">
        <v>1127</v>
      </c>
      <c r="M194" s="44">
        <v>1127</v>
      </c>
      <c r="N194" s="44"/>
      <c r="O194" s="44" t="s">
        <v>399</v>
      </c>
      <c r="P194" s="44" t="s">
        <v>399</v>
      </c>
      <c r="Q194" s="44" t="s">
        <v>399</v>
      </c>
      <c r="R194" s="44"/>
      <c r="S194" s="4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tkomine</dc:creator>
  <cp:lastModifiedBy>user tkomine</cp:lastModifiedBy>
  <dcterms:created xsi:type="dcterms:W3CDTF">2024-12-18T05:59:47Z</dcterms:created>
  <dcterms:modified xsi:type="dcterms:W3CDTF">2025-09-11T02:05:49Z</dcterms:modified>
</cp:coreProperties>
</file>